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30efaff97f2715/Desktop/Dissertation work/Chapter 2_1/Manuscript/Submitted to FEMS/"/>
    </mc:Choice>
  </mc:AlternateContent>
  <xr:revisionPtr revIDLastSave="3" documentId="8_{98EC389F-608C-44F2-AAF8-B4F47BE4DCA0}" xr6:coauthVersionLast="47" xr6:coauthVersionMax="47" xr10:uidLastSave="{68BA33A5-38EA-4CBC-9E5C-44EEA350BA9C}"/>
  <bookViews>
    <workbookView xWindow="-110" yWindow="-110" windowWidth="19420" windowHeight="10420" xr2:uid="{859F8C09-42B4-4CE1-9ECE-FFA28D368DEA}"/>
  </bookViews>
  <sheets>
    <sheet name="Feature(ESV)table(full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4" i="1"/>
</calcChain>
</file>

<file path=xl/sharedStrings.xml><?xml version="1.0" encoding="utf-8"?>
<sst xmlns="http://schemas.openxmlformats.org/spreadsheetml/2006/main" count="677" uniqueCount="391">
  <si>
    <t>FieldBlank.6</t>
  </si>
  <si>
    <t>FieldBlank.7</t>
  </si>
  <si>
    <t>Plate1.blk</t>
  </si>
  <si>
    <t>Plate2.blk.1</t>
  </si>
  <si>
    <t>Plate2.blk.2</t>
  </si>
  <si>
    <t>Plate2.blk.3</t>
  </si>
  <si>
    <t>Plate4.blk.1</t>
  </si>
  <si>
    <t>Plate4.blk.2</t>
  </si>
  <si>
    <t>P1.10A.7</t>
  </si>
  <si>
    <t>P1.10B.7</t>
  </si>
  <si>
    <t>P1.1A.1</t>
  </si>
  <si>
    <t>P1.1A.2</t>
  </si>
  <si>
    <t>P1.1A.3</t>
  </si>
  <si>
    <t>P1.1A.5</t>
  </si>
  <si>
    <t>P1.1A.6</t>
  </si>
  <si>
    <t>P1.1A.7</t>
  </si>
  <si>
    <t>P1.1B.1</t>
  </si>
  <si>
    <t>P1.1B.10</t>
  </si>
  <si>
    <t>P1.1B.2</t>
  </si>
  <si>
    <t>P1.1B.3</t>
  </si>
  <si>
    <t>P1.1B.5</t>
  </si>
  <si>
    <t>P1.1B.7</t>
  </si>
  <si>
    <t>P1.1B.9</t>
  </si>
  <si>
    <t>P1.2A.1</t>
  </si>
  <si>
    <t>P1.2A.2</t>
  </si>
  <si>
    <t>P1.2A.3</t>
  </si>
  <si>
    <t>P1.2A.5</t>
  </si>
  <si>
    <t>P1.2A.6</t>
  </si>
  <si>
    <t>P1.2A.7</t>
  </si>
  <si>
    <t>P1.2B.1</t>
  </si>
  <si>
    <t>P1.2B.10</t>
  </si>
  <si>
    <t>P1.2B.2</t>
  </si>
  <si>
    <t>P1.2B.3</t>
  </si>
  <si>
    <t>P1.2B.5</t>
  </si>
  <si>
    <t>P1.2B.6</t>
  </si>
  <si>
    <t>P1.2B.7</t>
  </si>
  <si>
    <t>P1.2B.9</t>
  </si>
  <si>
    <t>P1.3A.1</t>
  </si>
  <si>
    <t>P1.3A.3</t>
  </si>
  <si>
    <t>P1.3A.5</t>
  </si>
  <si>
    <t>P1.3A.6</t>
  </si>
  <si>
    <t>P1.3A.7</t>
  </si>
  <si>
    <t>P1.3A.9</t>
  </si>
  <si>
    <t>P1.3B.1</t>
  </si>
  <si>
    <t>P1.3B.2</t>
  </si>
  <si>
    <t>P1.3B.5</t>
  </si>
  <si>
    <t>P1.3B.6</t>
  </si>
  <si>
    <t>P1.3B.7</t>
  </si>
  <si>
    <t>P1.3B.8</t>
  </si>
  <si>
    <t>P1.4A.1</t>
  </si>
  <si>
    <t>P1.4A.2</t>
  </si>
  <si>
    <t>P1.4A.3</t>
  </si>
  <si>
    <t>P1.4A.5</t>
  </si>
  <si>
    <t>P1.4B.1</t>
  </si>
  <si>
    <t>P1.4B.2</t>
  </si>
  <si>
    <t>P1.4B.3</t>
  </si>
  <si>
    <t>P1.4B.5</t>
  </si>
  <si>
    <t>P1.4B.6</t>
  </si>
  <si>
    <t>P1.4B.7</t>
  </si>
  <si>
    <t>P1.5A.1</t>
  </si>
  <si>
    <t>P1.5A.10</t>
  </si>
  <si>
    <t>P1.5A.5</t>
  </si>
  <si>
    <t>P1.5A.6</t>
  </si>
  <si>
    <t>P1.5A.7</t>
  </si>
  <si>
    <t>P1.5B.1</t>
  </si>
  <si>
    <t>P1.5B.5</t>
  </si>
  <si>
    <t>P1.5B.6</t>
  </si>
  <si>
    <t>P1.6A.7</t>
  </si>
  <si>
    <t>P1.6B.7</t>
  </si>
  <si>
    <t>P1.7A.7</t>
  </si>
  <si>
    <t>P1.7B.7</t>
  </si>
  <si>
    <t>P1.8A.7</t>
  </si>
  <si>
    <t>P1.8B.7</t>
  </si>
  <si>
    <t>P1.9A.7</t>
  </si>
  <si>
    <t>P1.9B.7</t>
  </si>
  <si>
    <t>P2.10A.1</t>
  </si>
  <si>
    <t>P2.10A.6</t>
  </si>
  <si>
    <t>P2.10A.8</t>
  </si>
  <si>
    <t>P2.10B.1</t>
  </si>
  <si>
    <t>P2.10B.6</t>
  </si>
  <si>
    <t>P2.6A.1</t>
  </si>
  <si>
    <t>P2.6A.10</t>
  </si>
  <si>
    <t>P2.6A.2</t>
  </si>
  <si>
    <t>P2.6A.3</t>
  </si>
  <si>
    <t>P2.6A.5</t>
  </si>
  <si>
    <t>P2.6A.6</t>
  </si>
  <si>
    <t>P2.6A.8</t>
  </si>
  <si>
    <t>P2.6B.1</t>
  </si>
  <si>
    <t>P2.6B.10</t>
  </si>
  <si>
    <t>P2.6B.2</t>
  </si>
  <si>
    <t>P2.6B.3</t>
  </si>
  <si>
    <t>P2.6B.5</t>
  </si>
  <si>
    <t>P2.6B.6</t>
  </si>
  <si>
    <t>P2.6B.8</t>
  </si>
  <si>
    <t>P2.6B.9</t>
  </si>
  <si>
    <t>P2.7A.1</t>
  </si>
  <si>
    <t>P2.7A.3</t>
  </si>
  <si>
    <t>P2.7A.6</t>
  </si>
  <si>
    <t>P2.7A.8</t>
  </si>
  <si>
    <t>P2.7A.9</t>
  </si>
  <si>
    <t>P2.7B.1</t>
  </si>
  <si>
    <t>P2.7B.5</t>
  </si>
  <si>
    <t>P2.7B.6</t>
  </si>
  <si>
    <t>P2.7B.8</t>
  </si>
  <si>
    <t>P2.7B.9</t>
  </si>
  <si>
    <t>P2.8A.1</t>
  </si>
  <si>
    <t>P2.8A.2</t>
  </si>
  <si>
    <t>P2.8A.5</t>
  </si>
  <si>
    <t>P2.8A.6</t>
  </si>
  <si>
    <t>P2.8A.8</t>
  </si>
  <si>
    <t>P2.8B.1</t>
  </si>
  <si>
    <t>P2.8B.2</t>
  </si>
  <si>
    <t>P2.8B.5</t>
  </si>
  <si>
    <t>P2.8B.6</t>
  </si>
  <si>
    <t>P2.9A.1</t>
  </si>
  <si>
    <t>P2.9A.2</t>
  </si>
  <si>
    <t>P2.9A.6</t>
  </si>
  <si>
    <t>P2.9B.1</t>
  </si>
  <si>
    <t>P2.9B.10</t>
  </si>
  <si>
    <t>P2.9B.2</t>
  </si>
  <si>
    <t>P2.9B.3</t>
  </si>
  <si>
    <t>P2.9B.6</t>
  </si>
  <si>
    <t>P2.9B.8</t>
  </si>
  <si>
    <t>P29A.5</t>
  </si>
  <si>
    <t>P3.11A.1</t>
  </si>
  <si>
    <t>P3.11A.5</t>
  </si>
  <si>
    <t>P3.11A.6</t>
  </si>
  <si>
    <t>P3.11A.7</t>
  </si>
  <si>
    <t>P3.11B.1</t>
  </si>
  <si>
    <t>P3.11B.2</t>
  </si>
  <si>
    <t>P3.11B.3</t>
  </si>
  <si>
    <t>P3.11B.5</t>
  </si>
  <si>
    <t>P3.11B.6</t>
  </si>
  <si>
    <t>P3.12A.1</t>
  </si>
  <si>
    <t>P3.12A.2</t>
  </si>
  <si>
    <t>P3.12A.3</t>
  </si>
  <si>
    <t>P3.12A.5</t>
  </si>
  <si>
    <t>P3.12A.6</t>
  </si>
  <si>
    <t>P3.12A.7</t>
  </si>
  <si>
    <t>P3.12A.8</t>
  </si>
  <si>
    <t>P3.12A.9</t>
  </si>
  <si>
    <t>P3.12B.1</t>
  </si>
  <si>
    <t>P3.12B.10</t>
  </si>
  <si>
    <t>P3.12B.6</t>
  </si>
  <si>
    <t>P3.12B.7</t>
  </si>
  <si>
    <t>P3.12B.8</t>
  </si>
  <si>
    <t>P3.12B.9</t>
  </si>
  <si>
    <t>P3.13A.1</t>
  </si>
  <si>
    <t>P3.13A.3</t>
  </si>
  <si>
    <t>P3.13B.1</t>
  </si>
  <si>
    <t>P3.13B.3</t>
  </si>
  <si>
    <t>P3.13B.5</t>
  </si>
  <si>
    <t>P3.13B.6</t>
  </si>
  <si>
    <t>P3.13B.7</t>
  </si>
  <si>
    <t>P3.13B.8</t>
  </si>
  <si>
    <t>P3.14A.1</t>
  </si>
  <si>
    <t>P3.14A.5</t>
  </si>
  <si>
    <t>P3.14A.6</t>
  </si>
  <si>
    <t>P3.14A.7</t>
  </si>
  <si>
    <t>P3.14B.1</t>
  </si>
  <si>
    <t>P3.14B.5</t>
  </si>
  <si>
    <t>P3.14B.6</t>
  </si>
  <si>
    <t>P3.14B.7</t>
  </si>
  <si>
    <t>P3.14B.8</t>
  </si>
  <si>
    <t>P3.15A.1</t>
  </si>
  <si>
    <t>P3.15A.5</t>
  </si>
  <si>
    <t>P3.15A.6</t>
  </si>
  <si>
    <t>P3.15A.7</t>
  </si>
  <si>
    <t>P3.15B.1</t>
  </si>
  <si>
    <t>P3.15B.10</t>
  </si>
  <si>
    <t>P3.15B.3</t>
  </si>
  <si>
    <t>P3.15B.5</t>
  </si>
  <si>
    <t>P3.15B.6</t>
  </si>
  <si>
    <t>P3.15B.7</t>
  </si>
  <si>
    <t>P4.15A.8</t>
  </si>
  <si>
    <t>P4.15B.8</t>
  </si>
  <si>
    <t>P4.16A.1</t>
  </si>
  <si>
    <t>P4.16A.10</t>
  </si>
  <si>
    <t>P4.16A.3</t>
  </si>
  <si>
    <t>P4.16A.5</t>
  </si>
  <si>
    <t>P4.16A.6</t>
  </si>
  <si>
    <t>P4.16A.7</t>
  </si>
  <si>
    <t>P4.16A.8</t>
  </si>
  <si>
    <t>P4.16A.9</t>
  </si>
  <si>
    <t>P4.16B.1</t>
  </si>
  <si>
    <t>P4.16B.6</t>
  </si>
  <si>
    <t>P4.16B.7</t>
  </si>
  <si>
    <t>P4.17A.1</t>
  </si>
  <si>
    <t>P4.17A.3</t>
  </si>
  <si>
    <t>P4.17A.5</t>
  </si>
  <si>
    <t>P4.17B.1</t>
  </si>
  <si>
    <t>P4.17B.3</t>
  </si>
  <si>
    <t>P4.18A.1</t>
  </si>
  <si>
    <t>P4.18A.10</t>
  </si>
  <si>
    <t>P4.18A.3</t>
  </si>
  <si>
    <t>P4.18A.5</t>
  </si>
  <si>
    <t>P4.18A.6</t>
  </si>
  <si>
    <t>P4.18A.7</t>
  </si>
  <si>
    <t>P4.18A.8</t>
  </si>
  <si>
    <t>P4.18A.9</t>
  </si>
  <si>
    <t>P4.18B.1</t>
  </si>
  <si>
    <t>P4.18B.6</t>
  </si>
  <si>
    <t>P4.18B.7</t>
  </si>
  <si>
    <t>P4.18B.8</t>
  </si>
  <si>
    <t>P4.19A.1</t>
  </si>
  <si>
    <t>P4.19A.6</t>
  </si>
  <si>
    <t>P4.19B.1</t>
  </si>
  <si>
    <t>P4.19B.3</t>
  </si>
  <si>
    <t>P4.19B.5</t>
  </si>
  <si>
    <t>P4.19B.6</t>
  </si>
  <si>
    <t>P4.19B.7</t>
  </si>
  <si>
    <t>P4.20A.1</t>
  </si>
  <si>
    <t>P4.20A.10</t>
  </si>
  <si>
    <t>P4.20A.11</t>
  </si>
  <si>
    <t>P4.20A.6</t>
  </si>
  <si>
    <t>P4.20A.7</t>
  </si>
  <si>
    <t>P4.20A.8</t>
  </si>
  <si>
    <t>P4.20B.1</t>
  </si>
  <si>
    <t>P4.20B.4</t>
  </si>
  <si>
    <t>P4.20B.5</t>
  </si>
  <si>
    <t>P4.20B.6</t>
  </si>
  <si>
    <t>P4.20B.7</t>
  </si>
  <si>
    <t>P4.20B.8</t>
  </si>
  <si>
    <t>P4.20B.9</t>
  </si>
  <si>
    <t>P4.21A.1</t>
  </si>
  <si>
    <t>P4.21B.1</t>
  </si>
  <si>
    <t>P4.22B.1</t>
  </si>
  <si>
    <t>P4.23A.1</t>
  </si>
  <si>
    <t>P4.23B.1</t>
  </si>
  <si>
    <t>P5.21A.4</t>
  </si>
  <si>
    <t>P5.21A.5</t>
  </si>
  <si>
    <t>P5.21A.6</t>
  </si>
  <si>
    <t>P5.21A.7</t>
  </si>
  <si>
    <t>P5.21A.8</t>
  </si>
  <si>
    <t>P5.21B.4</t>
  </si>
  <si>
    <t>P5.21B.5</t>
  </si>
  <si>
    <t>P5.21B.6</t>
  </si>
  <si>
    <t>P5.21B.7</t>
  </si>
  <si>
    <t>P5.22A.4</t>
  </si>
  <si>
    <t>P5.22A.5</t>
  </si>
  <si>
    <t>P5.22A.6</t>
  </si>
  <si>
    <t>P5.22A.7</t>
  </si>
  <si>
    <t>P5.22B.4</t>
  </si>
  <si>
    <t>P5.22B.5</t>
  </si>
  <si>
    <t>P5.22B.6</t>
  </si>
  <si>
    <t>P5.22B.7</t>
  </si>
  <si>
    <t>P5.23A.10</t>
  </si>
  <si>
    <t>P5.23A.4</t>
  </si>
  <si>
    <t>P5.23A.5</t>
  </si>
  <si>
    <t>P5.23A.6</t>
  </si>
  <si>
    <t>P5.23A.7</t>
  </si>
  <si>
    <t>P5.23A.8</t>
  </si>
  <si>
    <t>P5.23B.4</t>
  </si>
  <si>
    <t>P5.23B.5</t>
  </si>
  <si>
    <t>P5.23B.6</t>
  </si>
  <si>
    <t>P5.23B.7</t>
  </si>
  <si>
    <t>P5.23B.8</t>
  </si>
  <si>
    <t>P5.24A.4</t>
  </si>
  <si>
    <t>P5.24A.6</t>
  </si>
  <si>
    <t>P5.24A.7</t>
  </si>
  <si>
    <t>P5.24B.4</t>
  </si>
  <si>
    <t>P5.24B.5</t>
  </si>
  <si>
    <t>P5.24B.6</t>
  </si>
  <si>
    <t>P5.24B.7</t>
  </si>
  <si>
    <t>P5.24B.8</t>
  </si>
  <si>
    <t>P5.25A.5</t>
  </si>
  <si>
    <t>P5.25A.6</t>
  </si>
  <si>
    <t>P5.25A.7</t>
  </si>
  <si>
    <t>P5.25A.8</t>
  </si>
  <si>
    <t>P5.25A.9</t>
  </si>
  <si>
    <t>P5.25B.10</t>
  </si>
  <si>
    <t>P5.25B.5</t>
  </si>
  <si>
    <t>P5.25B.6</t>
  </si>
  <si>
    <t>P5.25B.7</t>
  </si>
  <si>
    <t>P5.25B.8</t>
  </si>
  <si>
    <t>P5.25B.9</t>
  </si>
  <si>
    <t>0070cb6ea2e2b98eab026b642c6e37f7</t>
  </si>
  <si>
    <t>D_0__Bacteria;D_1__Firmicutes;D_2__Bacilli;D_3__Bacillales;D_4__Staphylococcaceae;D_5__Staphylococcus</t>
  </si>
  <si>
    <t>038b8bec3e10bbd3c4f16a18ee248d0b</t>
  </si>
  <si>
    <t>D_0__Bacteria;D_1__Proteobacteria;D_2__Alphaproteobacteria;D_3__Rhizobiales;D_4__Bartonellaceae;D_5__Bartonella;D_6__uncultured Rhizobiales bacterium</t>
  </si>
  <si>
    <t>0576e1a0d7a239a0acb0b4a7fdabbf69</t>
  </si>
  <si>
    <t>D_0__Bacteria;D_1__Firmicutes;D_2__Bacilli;D_3__Lactobacillales;D_4__Streptococcaceae;D_5__Lactococcus;D_6__Lactococcus lactis</t>
  </si>
  <si>
    <t>0a658e02e4ecd64c9a8d4f15b4a12a1f</t>
  </si>
  <si>
    <t>D_0__Bacteria;D_1__Proteobacteria;D_2__Gammaproteobacteria;D_3__Enterobacteriales;D_4__Enterobacteriaceae;D_5__Serratia</t>
  </si>
  <si>
    <t>0c259119d9e3cc8100e00faecd29db9b</t>
  </si>
  <si>
    <t>D_0__Bacteria;D_1__Actinobacteria;D_2__Actinobacteria;D_3__Corynebacteriales;D_4__Corynebacteriaceae;D_5__Corynebacterium 1;D_6__uncultured bacterium</t>
  </si>
  <si>
    <t>0c51f1cc7b8171a265403d0425efc450</t>
  </si>
  <si>
    <t>D_0__Bacteria;D_1__Proteobacteria;D_2__Gammaproteobacteria;D_3__Orbales;D_4__Orbaceae;D_5__Gilliamella</t>
  </si>
  <si>
    <t>114e2fbc3b3ba1c5a85e9d1f8100a73d</t>
  </si>
  <si>
    <t>D_0__Bacteria;D_1__Proteobacteria;D_2__Gammaproteobacteria;D_3__Enterobacteriales;D_4__Enterobacteriaceae</t>
  </si>
  <si>
    <t>190e0f251ffd4410a7005d49899a5433</t>
  </si>
  <si>
    <t>D_0__Bacteria;D_1__Proteobacteria;D_2__Alphaproteobacteria;D_3__Rhizobiales;D_4__Phyllobacteriaceae;D_5__Phyllobacterium;Ambiguous_taxa</t>
  </si>
  <si>
    <t>1a6bc74ce0827b219ebfce55fc96f773</t>
  </si>
  <si>
    <t>D_0__Bacteria;D_1__Proteobacteria;D_2__Alphaproteobacteria;D_3__Rhizobiales;D_4__Bradyrhizobiaceae;D_5__Bradyrhizobium;Ambiguous_taxa</t>
  </si>
  <si>
    <t>1b66c6a33b7fc671e31bede6d5699556</t>
  </si>
  <si>
    <t>D_0__Bacteria;D_1__Firmicutes;D_2__Bacilli;D_3__Lactobacillales;D_4__Streptococcaceae;D_5__Streptococcus</t>
  </si>
  <si>
    <t>1ba9351ce6f33e4b67e7740781ff2c97</t>
  </si>
  <si>
    <t>D_0__Bacteria;D_1__Proteobacteria;D_2__Gammaproteobacteria;D_3__Pseudomonadales;D_4__Moraxellaceae;D_5__Enhydrobacter;D_6__uncultured bacterium</t>
  </si>
  <si>
    <t>1e39389d27a1d1ad28b345315a177873</t>
  </si>
  <si>
    <t>D_0__Bacteria;D_1__Proteobacteria;D_2__Betaproteobacteria</t>
  </si>
  <si>
    <t>251ef6627a136da4838a5ea50d205643</t>
  </si>
  <si>
    <t>D_0__Bacteria;D_1__Bacteroidetes;D_2__Cytophagia;D_3__Cytophagales;D_4__Cytophagaceae;D_5__Hymenobacter;D_6__uncultured bacterium</t>
  </si>
  <si>
    <t>270ed0acb52463746a50b7c83db6dc79</t>
  </si>
  <si>
    <t>D_0__Bacteria;D_1__Proteobacteria;D_2__Alphaproteobacteria;D_3__Rickettsiales;D_4__Rickettsiaceae;D_5__Rickettsia;Ambiguous_taxa</t>
  </si>
  <si>
    <t>286eed187d975adb7edd7285f1593200</t>
  </si>
  <si>
    <t>D_0__Bacteria;D_1__Proteobacteria;D_2__Alphaproteobacteria;D_3__Rhizobiales;D_4__Phyllobacteriaceae;D_5__Mesorhizobium;Ambiguous_taxa</t>
  </si>
  <si>
    <t>2a40a72523b65b152fbd5ca72e07bf56</t>
  </si>
  <si>
    <t>2b20a6d04101fdd02935d364781ba23e</t>
  </si>
  <si>
    <t>D_0__Bacteria;D_1__Proteobacteria;D_2__Gammaproteobacteria;D_3__Pseudomonadales;D_4__Moraxellaceae;D_5__Acinetobacter</t>
  </si>
  <si>
    <t>324bceb34b83c3a88ca3f2cde8c81b34</t>
  </si>
  <si>
    <t>D_0__Bacteria;D_1__Proteobacteria;D_2__Alphaproteobacteria;D_3__Rickettsiales;D_4__Mitochondria;Ambiguous_taxa;Ambiguous_taxa</t>
  </si>
  <si>
    <t>347203bb26df7390f7c39662c294e0ed</t>
  </si>
  <si>
    <t>D_0__Bacteria;D_1__Firmicutes;D_2__Clostridia;D_3__Clostridiales;D_4__Lachnospiraceae;D_5__Tyzzerella 3;D_6__uncultured bacterium</t>
  </si>
  <si>
    <t>34801afd2f78467246a49c0026bffa01</t>
  </si>
  <si>
    <t>D_0__Bacteria;D_1__Proteobacteria;D_2__Betaproteobacteria;D_3__Burkholderiales;D_4__Comamonadaceae</t>
  </si>
  <si>
    <t>395e97afdcd78f1d6d8fdf68708f2383</t>
  </si>
  <si>
    <t>D_0__Bacteria;D_1__Proteobacteria;D_2__Betaproteobacteria;D_3__Neisseriales;D_4__Neisseriaceae;D_5__Snodgrassella</t>
  </si>
  <si>
    <t>3a4afd189e64fa59165c15959995d473</t>
  </si>
  <si>
    <t>D_0__Bacteria;D_1__Firmicutes;D_2__Bacilli;D_3__Bacillales;D_4__Bacillaceae;D_5__Bacillus</t>
  </si>
  <si>
    <t>45821ad951e8d90b4e6b8e1a738dfea4</t>
  </si>
  <si>
    <t>D_0__Bacteria;D_1__Bacteroidetes;D_2__Flavobacteriia;D_3__Flavobacteriales;D_4__Flavobacteriaceae;D_5__Cloacibacterium;D_6__uncultured bacterium</t>
  </si>
  <si>
    <t>49d0dcd9e6e8343bd5051c9a3ed45a0f</t>
  </si>
  <si>
    <t>D_0__Bacteria;D_1__Proteobacteria;D_2__Alphaproteobacteria;D_3__Rhizobiales;D_4__Methylobacteriaceae;D_5__Methylobacterium;D_6__Methylobacterium radiotolerans</t>
  </si>
  <si>
    <t>53456e024d733d07d589d9bc2f19c1cb</t>
  </si>
  <si>
    <t>D_0__Bacteria;D_1__Firmicutes;D_2__Bacilli;D_3__Lactobacillales;D_4__Lactobacillaceae;D_5__Lactobacillus;D_6__uncultured Lactobacillus sp.</t>
  </si>
  <si>
    <t>5df2e08e93cff610a82f835cfff33cbe</t>
  </si>
  <si>
    <t>D_0__Bacteria;D_1__Proteobacteria;D_2__Alphaproteobacteria;D_3__Rhizobiales;D_4__Bradyrhizobiaceae;D_5__Bradyrhizobium</t>
  </si>
  <si>
    <t>6470e639d0acf50bc7c84afd93134a99</t>
  </si>
  <si>
    <t>D_0__Bacteria;D_1__Actinobacteria;D_2__Actinobacteria;D_3__Propionibacteriales;D_4__Propionibacteriaceae;D_5__Propionibacterium;D_6__uncultured bacterium</t>
  </si>
  <si>
    <t>6737081845528d1550df5f9460a9ed02</t>
  </si>
  <si>
    <t>6c7c15f2a2871fa76ca2e53a8697d821</t>
  </si>
  <si>
    <t>D_0__Bacteria;D_1__Cyanobacteria;D_2__Chloroplast</t>
  </si>
  <si>
    <t>6ff0cdf9fa9ec6f5c9a441e1d823f69c</t>
  </si>
  <si>
    <t>70871a922e82f90de19c3d6510cee95f</t>
  </si>
  <si>
    <t>76875bcffdd47b0694d95dd318cab0e4</t>
  </si>
  <si>
    <t>D_0__Bacteria;D_1__Proteobacteria;D_2__Betaproteobacteria;D_3__Burkholderiales;D_4__Comamonadaceae;D_5__Pelomonas;D_6__uncultured bacterium</t>
  </si>
  <si>
    <t>76ed74f6dab4af5e948a0ec5cea0063a</t>
  </si>
  <si>
    <t>D_0__Bacteria;D_1__Bacteroidetes;D_2__Sphingobacteriia;D_3__Sphingobacteriales;D_4__Chitinophagaceae;D_5__Sediminibacterium;D_6__uncultured bacterium</t>
  </si>
  <si>
    <t>7d7eed148625af55de1b023cbff1795c</t>
  </si>
  <si>
    <t>7e9041925eae7c9b5857d07788b86d60</t>
  </si>
  <si>
    <t>81f385d4cebdb5fa4e1b9ed8ee7b4229</t>
  </si>
  <si>
    <t>D_0__Bacteria;D_1__Proteobacteria;D_2__Alphaproteobacteria;D_3__Sphingomonadales;D_4__Sphingomonadaceae;D_5__Sphingomonas</t>
  </si>
  <si>
    <t>86e96c22be02e0f3ee8325032a73f4fa</t>
  </si>
  <si>
    <t>D_0__Bacteria;D_1__Proteobacteria;D_2__Alphaproteobacteria;D_3__Sphingomonadales;D_4__Sphingomonadaceae;D_5__Sphingomonas;Ambiguous_taxa</t>
  </si>
  <si>
    <t>8812b5f53370cbad7d1a5f7092dff764</t>
  </si>
  <si>
    <t>8e71066871946740b57bb0e0ad42688b</t>
  </si>
  <si>
    <t>D_0__Bacteria;D_1__Actinobacteria;D_2__Actinobacteria;D_3__Micrococcales;D_4__Microbacteriaceae;D_5__Pseudoclavibacter;D_6__uncultured bacterium</t>
  </si>
  <si>
    <t>8eb390fff8b6a769da55b8fc6d3c758e</t>
  </si>
  <si>
    <t>D_0__Bacteria;D_1__Firmicutes;D_2__Bacilli;D_3__Bacillales;D_4__Bacillaceae;D_5__Bacillus;D_6__Bacillus thermoamylovorans</t>
  </si>
  <si>
    <t>8fed2e093991c23dce4fe52aea063ccf</t>
  </si>
  <si>
    <t>94b46d31d5ecec4b1aade25833c4099f</t>
  </si>
  <si>
    <t>9a7f7e448323ec6425cccaf6519a7bfa</t>
  </si>
  <si>
    <t>D_0__Bacteria;D_1__Gemmatimonadetes;D_2__Gemmatimonadetes;D_3__Gemmatimonadales;D_4__Gemmatimonadaceae;D_5__uncultured</t>
  </si>
  <si>
    <t>9ba4a4ade9cca758f14a16c9e7026cf0</t>
  </si>
  <si>
    <t>D_0__Bacteria;D_1__Actinobacteria;D_2__Actinobacteria;D_3__Corynebacteriales;D_4__Dietziaceae;D_5__Dietzia;D_6__uncultured bacterium</t>
  </si>
  <si>
    <t>9e56b0e3b0f4b53beccf0bf85ccb696f</t>
  </si>
  <si>
    <t>a19ed6d1eb8904331005be11168fe041</t>
  </si>
  <si>
    <t>a6c737385cce6796215a393119b65754</t>
  </si>
  <si>
    <t>D_0__Bacteria;D_1__Proteobacteria;D_2__Alphaproteobacteria;D_3__Rickettsiales;D_4__Anaplasmataceae;D_5__Wolbachia;Ambiguous_taxa</t>
  </si>
  <si>
    <t>b0021ca95ef2209531059ec5d9e2eddb</t>
  </si>
  <si>
    <t>D_0__Bacteria;D_1__Firmicutes;D_2__Bacilli;D_3__Lactobacillales;D_4__Lactobacillaceae;D_5__Lactobacillus</t>
  </si>
  <si>
    <t>c9e7dab796ac1fb34edfeb00812f21a1</t>
  </si>
  <si>
    <t>D_0__Bacteria;D_1__Proteobacteria;D_2__Betaproteobacteria;D_3__Neisseriales;D_4__Neisseriaceae;D_5__Snodgrassella;Ambiguous_taxa</t>
  </si>
  <si>
    <t>cd3cf5669278057ba6e8db7a7f12419b</t>
  </si>
  <si>
    <t>cd48c551e4f3445543a8614bc8d50d63</t>
  </si>
  <si>
    <t>D_0__Bacteria;D_1__Firmicutes;D_2__Bacilli;D_3__Lactobacillales;D_4__Streptococcaceae;D_5__Streptococcus;D_6__uncultured bacterium</t>
  </si>
  <si>
    <t>ce0bea7fac030469ddc3cd0793ffe10e</t>
  </si>
  <si>
    <t>D_0__Bacteria;D_1__Proteobacteria;D_2__Gammaproteobacteria;D_3__Enterobacteriales;D_4__Enterobacteriaceae;D_5__Escherichia-Shigella</t>
  </si>
  <si>
    <t>d9419a16c9c69169c5520663084abc38</t>
  </si>
  <si>
    <t>e30d9791da5092ef09d9ba4bc8b26413</t>
  </si>
  <si>
    <t>D_0__Bacteria;D_1__Proteobacteria;D_2__Betaproteobacteria;D_3__Burkholderiales;D_4__Burkholderiaceae;D_5__Ralstonia</t>
  </si>
  <si>
    <t>e5d77f69b0ee4cc30eec821157a00c7e</t>
  </si>
  <si>
    <t>D_0__Bacteria;D_1__Proteobacteria;D_2__Alphaproteobacteria;D_3__Rhodospirillales;D_4__Acetobacteraceae</t>
  </si>
  <si>
    <t>f26e12ef1d8c42578c2a90633ec29df6</t>
  </si>
  <si>
    <t>f31919830d228c0bc1271cdd4afc57ad</t>
  </si>
  <si>
    <t>D_0__Bacteria;D_1__Actinobacteria;D_2__Actinobacteria;D_3__Pseudonocardiales;D_4__Pseudonocardiaceae;D_5__Amycolatopsis;Ambiguous_taxa</t>
  </si>
  <si>
    <t>f77759a681636aaaadc71d5e69681e0b</t>
  </si>
  <si>
    <t>D_0__Bacteria;D_1__Actinobacteria;D_2__Actinobacteria;D_3__Propionibacteriales;D_4__Nocardioidaceae;D_5__Nocardioides;Ambiguous_taxa</t>
  </si>
  <si>
    <t>fba87a7ac34744eba9c362a99269c643</t>
  </si>
  <si>
    <t>D_0__Bacteria;D_1__Actinobacteria;D_2__Actinobacteria;D_3__Corynebacteriales;D_4__Corynebacteriaceae;D_5__Lawsonella;D_6__uncultured bacterium</t>
  </si>
  <si>
    <t>ffd38941ceffb8a09f25e67204cd01a9</t>
  </si>
  <si>
    <t>D_0__Bacteria;D_1__Actinobacteria;D_2__Actinobacteria;D_3__Micrococcales;D_4__Micrococcaceae;D_5__Micrococcus</t>
  </si>
  <si>
    <t>sum ↓ Sample →</t>
  </si>
  <si>
    <t>Treatment →</t>
  </si>
  <si>
    <t>CTRL</t>
  </si>
  <si>
    <t>NOS</t>
  </si>
  <si>
    <t>ESV ID ↓</t>
  </si>
  <si>
    <t xml:space="preserve">Taxonomy ↓ </t>
  </si>
  <si>
    <t>HTD</t>
  </si>
  <si>
    <t>BLNK</t>
  </si>
  <si>
    <t>Total Read count ↓ Collection Day →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B7DF-4851-4264-8BED-6C2468ECA3B2}">
  <dimension ref="A1:JS67"/>
  <sheetViews>
    <sheetView tabSelected="1" workbookViewId="0">
      <pane ySplit="3" topLeftCell="A12" activePane="bottomLeft" state="frozen"/>
      <selection pane="bottomLeft" activeCell="C18" sqref="C18"/>
    </sheetView>
  </sheetViews>
  <sheetFormatPr defaultRowHeight="14.5" x14ac:dyDescent="0.35"/>
  <cols>
    <col min="1" max="1" width="17.54296875" customWidth="1"/>
    <col min="3" max="3" width="31.54296875" customWidth="1"/>
  </cols>
  <sheetData>
    <row r="1" spans="1:279" x14ac:dyDescent="0.35">
      <c r="A1" s="2"/>
      <c r="B1" s="2" t="s">
        <v>382</v>
      </c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45</v>
      </c>
      <c r="AX1" s="2" t="s">
        <v>46</v>
      </c>
      <c r="AY1" s="2" t="s">
        <v>47</v>
      </c>
      <c r="AZ1" s="2" t="s">
        <v>48</v>
      </c>
      <c r="BA1" s="2" t="s">
        <v>49</v>
      </c>
      <c r="BB1" s="2" t="s">
        <v>50</v>
      </c>
      <c r="BC1" s="2" t="s">
        <v>51</v>
      </c>
      <c r="BD1" s="2" t="s">
        <v>52</v>
      </c>
      <c r="BE1" s="2" t="s">
        <v>53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60</v>
      </c>
      <c r="BM1" s="2" t="s">
        <v>61</v>
      </c>
      <c r="BN1" s="2" t="s">
        <v>62</v>
      </c>
      <c r="BO1" s="2" t="s">
        <v>63</v>
      </c>
      <c r="BP1" s="2" t="s">
        <v>64</v>
      </c>
      <c r="BQ1" s="2" t="s">
        <v>65</v>
      </c>
      <c r="BR1" s="2" t="s">
        <v>66</v>
      </c>
      <c r="BS1" s="2" t="s">
        <v>67</v>
      </c>
      <c r="BT1" s="2" t="s">
        <v>68</v>
      </c>
      <c r="BU1" s="2" t="s">
        <v>69</v>
      </c>
      <c r="BV1" s="2" t="s">
        <v>70</v>
      </c>
      <c r="BW1" s="2" t="s">
        <v>71</v>
      </c>
      <c r="BX1" s="2" t="s">
        <v>72</v>
      </c>
      <c r="BY1" s="2" t="s">
        <v>73</v>
      </c>
      <c r="BZ1" s="2" t="s">
        <v>74</v>
      </c>
      <c r="CA1" s="2" t="s">
        <v>75</v>
      </c>
      <c r="CB1" s="2" t="s">
        <v>76</v>
      </c>
      <c r="CC1" s="2" t="s">
        <v>77</v>
      </c>
      <c r="CD1" s="2" t="s">
        <v>78</v>
      </c>
      <c r="CE1" s="2" t="s">
        <v>79</v>
      </c>
      <c r="CF1" s="2" t="s">
        <v>80</v>
      </c>
      <c r="CG1" s="2" t="s">
        <v>81</v>
      </c>
      <c r="CH1" s="2" t="s">
        <v>82</v>
      </c>
      <c r="CI1" s="2" t="s">
        <v>83</v>
      </c>
      <c r="CJ1" s="2" t="s">
        <v>84</v>
      </c>
      <c r="CK1" s="2" t="s">
        <v>85</v>
      </c>
      <c r="CL1" s="2" t="s">
        <v>86</v>
      </c>
      <c r="CM1" s="2" t="s">
        <v>87</v>
      </c>
      <c r="CN1" s="2" t="s">
        <v>88</v>
      </c>
      <c r="CO1" s="2" t="s">
        <v>89</v>
      </c>
      <c r="CP1" s="2" t="s">
        <v>90</v>
      </c>
      <c r="CQ1" s="2" t="s">
        <v>91</v>
      </c>
      <c r="CR1" s="2" t="s">
        <v>92</v>
      </c>
      <c r="CS1" s="2" t="s">
        <v>93</v>
      </c>
      <c r="CT1" s="2" t="s">
        <v>94</v>
      </c>
      <c r="CU1" s="2" t="s">
        <v>95</v>
      </c>
      <c r="CV1" s="2" t="s">
        <v>96</v>
      </c>
      <c r="CW1" s="2" t="s">
        <v>97</v>
      </c>
      <c r="CX1" s="2" t="s">
        <v>98</v>
      </c>
      <c r="CY1" s="2" t="s">
        <v>99</v>
      </c>
      <c r="CZ1" s="2" t="s">
        <v>100</v>
      </c>
      <c r="DA1" s="2" t="s">
        <v>101</v>
      </c>
      <c r="DB1" s="2" t="s">
        <v>102</v>
      </c>
      <c r="DC1" s="2" t="s">
        <v>103</v>
      </c>
      <c r="DD1" s="2" t="s">
        <v>104</v>
      </c>
      <c r="DE1" s="2" t="s">
        <v>105</v>
      </c>
      <c r="DF1" s="2" t="s">
        <v>106</v>
      </c>
      <c r="DG1" s="2" t="s">
        <v>107</v>
      </c>
      <c r="DH1" s="2" t="s">
        <v>108</v>
      </c>
      <c r="DI1" s="2" t="s">
        <v>109</v>
      </c>
      <c r="DJ1" s="2" t="s">
        <v>110</v>
      </c>
      <c r="DK1" s="2" t="s">
        <v>111</v>
      </c>
      <c r="DL1" s="2" t="s">
        <v>112</v>
      </c>
      <c r="DM1" s="2" t="s">
        <v>113</v>
      </c>
      <c r="DN1" s="2" t="s">
        <v>114</v>
      </c>
      <c r="DO1" s="2" t="s">
        <v>115</v>
      </c>
      <c r="DP1" s="2" t="s">
        <v>116</v>
      </c>
      <c r="DQ1" s="2" t="s">
        <v>117</v>
      </c>
      <c r="DR1" s="2" t="s">
        <v>118</v>
      </c>
      <c r="DS1" s="2" t="s">
        <v>119</v>
      </c>
      <c r="DT1" s="2" t="s">
        <v>120</v>
      </c>
      <c r="DU1" s="2" t="s">
        <v>121</v>
      </c>
      <c r="DV1" s="2" t="s">
        <v>122</v>
      </c>
      <c r="DW1" s="2" t="s">
        <v>123</v>
      </c>
      <c r="DX1" s="2" t="s">
        <v>124</v>
      </c>
      <c r="DY1" s="2" t="s">
        <v>125</v>
      </c>
      <c r="DZ1" s="2" t="s">
        <v>126</v>
      </c>
      <c r="EA1" s="2" t="s">
        <v>127</v>
      </c>
      <c r="EB1" s="2" t="s">
        <v>128</v>
      </c>
      <c r="EC1" s="2" t="s">
        <v>129</v>
      </c>
      <c r="ED1" s="2" t="s">
        <v>130</v>
      </c>
      <c r="EE1" s="2" t="s">
        <v>131</v>
      </c>
      <c r="EF1" s="2" t="s">
        <v>132</v>
      </c>
      <c r="EG1" s="2" t="s">
        <v>133</v>
      </c>
      <c r="EH1" s="2" t="s">
        <v>134</v>
      </c>
      <c r="EI1" s="2" t="s">
        <v>135</v>
      </c>
      <c r="EJ1" s="2" t="s">
        <v>136</v>
      </c>
      <c r="EK1" s="2" t="s">
        <v>137</v>
      </c>
      <c r="EL1" s="2" t="s">
        <v>138</v>
      </c>
      <c r="EM1" s="2" t="s">
        <v>139</v>
      </c>
      <c r="EN1" s="2" t="s">
        <v>140</v>
      </c>
      <c r="EO1" s="2" t="s">
        <v>141</v>
      </c>
      <c r="EP1" s="2" t="s">
        <v>142</v>
      </c>
      <c r="EQ1" s="2" t="s">
        <v>143</v>
      </c>
      <c r="ER1" s="2" t="s">
        <v>144</v>
      </c>
      <c r="ES1" s="2" t="s">
        <v>145</v>
      </c>
      <c r="ET1" s="2" t="s">
        <v>146</v>
      </c>
      <c r="EU1" s="2" t="s">
        <v>147</v>
      </c>
      <c r="EV1" s="2" t="s">
        <v>148</v>
      </c>
      <c r="EW1" s="2" t="s">
        <v>149</v>
      </c>
      <c r="EX1" s="2" t="s">
        <v>150</v>
      </c>
      <c r="EY1" s="2" t="s">
        <v>151</v>
      </c>
      <c r="EZ1" s="2" t="s">
        <v>152</v>
      </c>
      <c r="FA1" s="2" t="s">
        <v>153</v>
      </c>
      <c r="FB1" s="2" t="s">
        <v>154</v>
      </c>
      <c r="FC1" s="2" t="s">
        <v>155</v>
      </c>
      <c r="FD1" s="2" t="s">
        <v>156</v>
      </c>
      <c r="FE1" s="2" t="s">
        <v>157</v>
      </c>
      <c r="FF1" s="2" t="s">
        <v>158</v>
      </c>
      <c r="FG1" s="2" t="s">
        <v>159</v>
      </c>
      <c r="FH1" s="2" t="s">
        <v>160</v>
      </c>
      <c r="FI1" s="2" t="s">
        <v>161</v>
      </c>
      <c r="FJ1" s="2" t="s">
        <v>162</v>
      </c>
      <c r="FK1" s="2" t="s">
        <v>163</v>
      </c>
      <c r="FL1" s="2" t="s">
        <v>164</v>
      </c>
      <c r="FM1" s="2" t="s">
        <v>165</v>
      </c>
      <c r="FN1" s="2" t="s">
        <v>166</v>
      </c>
      <c r="FO1" s="2" t="s">
        <v>167</v>
      </c>
      <c r="FP1" s="2" t="s">
        <v>168</v>
      </c>
      <c r="FQ1" s="2" t="s">
        <v>169</v>
      </c>
      <c r="FR1" s="2" t="s">
        <v>170</v>
      </c>
      <c r="FS1" s="2" t="s">
        <v>171</v>
      </c>
      <c r="FT1" s="2" t="s">
        <v>172</v>
      </c>
      <c r="FU1" s="2" t="s">
        <v>173</v>
      </c>
      <c r="FV1" s="2" t="s">
        <v>174</v>
      </c>
      <c r="FW1" s="2" t="s">
        <v>175</v>
      </c>
      <c r="FX1" s="2" t="s">
        <v>176</v>
      </c>
      <c r="FY1" s="2" t="s">
        <v>177</v>
      </c>
      <c r="FZ1" s="2" t="s">
        <v>178</v>
      </c>
      <c r="GA1" s="2" t="s">
        <v>179</v>
      </c>
      <c r="GB1" s="2" t="s">
        <v>180</v>
      </c>
      <c r="GC1" s="2" t="s">
        <v>181</v>
      </c>
      <c r="GD1" s="2" t="s">
        <v>182</v>
      </c>
      <c r="GE1" s="2" t="s">
        <v>183</v>
      </c>
      <c r="GF1" s="2" t="s">
        <v>184</v>
      </c>
      <c r="GG1" s="2" t="s">
        <v>185</v>
      </c>
      <c r="GH1" s="2" t="s">
        <v>186</v>
      </c>
      <c r="GI1" s="2" t="s">
        <v>187</v>
      </c>
      <c r="GJ1" s="2" t="s">
        <v>188</v>
      </c>
      <c r="GK1" s="2" t="s">
        <v>189</v>
      </c>
      <c r="GL1" s="2" t="s">
        <v>190</v>
      </c>
      <c r="GM1" s="2" t="s">
        <v>191</v>
      </c>
      <c r="GN1" s="2" t="s">
        <v>192</v>
      </c>
      <c r="GO1" s="2" t="s">
        <v>193</v>
      </c>
      <c r="GP1" s="2" t="s">
        <v>194</v>
      </c>
      <c r="GQ1" s="2" t="s">
        <v>195</v>
      </c>
      <c r="GR1" s="2" t="s">
        <v>196</v>
      </c>
      <c r="GS1" s="2" t="s">
        <v>197</v>
      </c>
      <c r="GT1" s="2" t="s">
        <v>198</v>
      </c>
      <c r="GU1" s="2" t="s">
        <v>199</v>
      </c>
      <c r="GV1" s="2" t="s">
        <v>200</v>
      </c>
      <c r="GW1" s="2" t="s">
        <v>201</v>
      </c>
      <c r="GX1" s="2" t="s">
        <v>202</v>
      </c>
      <c r="GY1" s="2" t="s">
        <v>203</v>
      </c>
      <c r="GZ1" s="2" t="s">
        <v>204</v>
      </c>
      <c r="HA1" s="2" t="s">
        <v>205</v>
      </c>
      <c r="HB1" s="2" t="s">
        <v>206</v>
      </c>
      <c r="HC1" s="2" t="s">
        <v>207</v>
      </c>
      <c r="HD1" s="2" t="s">
        <v>208</v>
      </c>
      <c r="HE1" s="2" t="s">
        <v>209</v>
      </c>
      <c r="HF1" s="2" t="s">
        <v>210</v>
      </c>
      <c r="HG1" s="2" t="s">
        <v>211</v>
      </c>
      <c r="HH1" s="2" t="s">
        <v>212</v>
      </c>
      <c r="HI1" s="2" t="s">
        <v>213</v>
      </c>
      <c r="HJ1" s="2" t="s">
        <v>214</v>
      </c>
      <c r="HK1" s="2" t="s">
        <v>215</v>
      </c>
      <c r="HL1" s="2" t="s">
        <v>216</v>
      </c>
      <c r="HM1" s="2" t="s">
        <v>217</v>
      </c>
      <c r="HN1" s="2" t="s">
        <v>218</v>
      </c>
      <c r="HO1" s="2" t="s">
        <v>219</v>
      </c>
      <c r="HP1" s="2" t="s">
        <v>220</v>
      </c>
      <c r="HQ1" s="2" t="s">
        <v>221</v>
      </c>
      <c r="HR1" s="2" t="s">
        <v>222</v>
      </c>
      <c r="HS1" s="2" t="s">
        <v>223</v>
      </c>
      <c r="HT1" s="2" t="s">
        <v>224</v>
      </c>
      <c r="HU1" s="2" t="s">
        <v>225</v>
      </c>
      <c r="HV1" s="2" t="s">
        <v>226</v>
      </c>
      <c r="HW1" s="2" t="s">
        <v>227</v>
      </c>
      <c r="HX1" s="2" t="s">
        <v>228</v>
      </c>
      <c r="HY1" s="2" t="s">
        <v>229</v>
      </c>
      <c r="HZ1" s="2" t="s">
        <v>230</v>
      </c>
      <c r="IA1" s="2" t="s">
        <v>231</v>
      </c>
      <c r="IB1" s="2" t="s">
        <v>232</v>
      </c>
      <c r="IC1" s="2" t="s">
        <v>233</v>
      </c>
      <c r="ID1" s="2" t="s">
        <v>234</v>
      </c>
      <c r="IE1" s="2" t="s">
        <v>235</v>
      </c>
      <c r="IF1" s="2" t="s">
        <v>236</v>
      </c>
      <c r="IG1" s="2" t="s">
        <v>237</v>
      </c>
      <c r="IH1" s="2" t="s">
        <v>238</v>
      </c>
      <c r="II1" s="2" t="s">
        <v>239</v>
      </c>
      <c r="IJ1" s="2" t="s">
        <v>240</v>
      </c>
      <c r="IK1" s="2" t="s">
        <v>241</v>
      </c>
      <c r="IL1" s="2" t="s">
        <v>242</v>
      </c>
      <c r="IM1" s="2" t="s">
        <v>243</v>
      </c>
      <c r="IN1" s="2" t="s">
        <v>244</v>
      </c>
      <c r="IO1" s="2" t="s">
        <v>245</v>
      </c>
      <c r="IP1" s="2" t="s">
        <v>246</v>
      </c>
      <c r="IQ1" s="2" t="s">
        <v>247</v>
      </c>
      <c r="IR1" s="2" t="s">
        <v>248</v>
      </c>
      <c r="IS1" s="2" t="s">
        <v>249</v>
      </c>
      <c r="IT1" s="2" t="s">
        <v>250</v>
      </c>
      <c r="IU1" s="2" t="s">
        <v>251</v>
      </c>
      <c r="IV1" s="2" t="s">
        <v>252</v>
      </c>
      <c r="IW1" s="2" t="s">
        <v>253</v>
      </c>
      <c r="IX1" s="2" t="s">
        <v>254</v>
      </c>
      <c r="IY1" s="2" t="s">
        <v>255</v>
      </c>
      <c r="IZ1" s="2" t="s">
        <v>256</v>
      </c>
      <c r="JA1" s="2" t="s">
        <v>257</v>
      </c>
      <c r="JB1" s="2" t="s">
        <v>258</v>
      </c>
      <c r="JC1" s="2" t="s">
        <v>259</v>
      </c>
      <c r="JD1" s="2" t="s">
        <v>260</v>
      </c>
      <c r="JE1" s="2" t="s">
        <v>261</v>
      </c>
      <c r="JF1" s="2" t="s">
        <v>262</v>
      </c>
      <c r="JG1" s="2" t="s">
        <v>263</v>
      </c>
      <c r="JH1" s="2" t="s">
        <v>264</v>
      </c>
      <c r="JI1" s="2" t="s">
        <v>265</v>
      </c>
      <c r="JJ1" s="2" t="s">
        <v>266</v>
      </c>
      <c r="JK1" s="2" t="s">
        <v>267</v>
      </c>
      <c r="JL1" s="2" t="s">
        <v>268</v>
      </c>
      <c r="JM1" s="2" t="s">
        <v>269</v>
      </c>
      <c r="JN1" s="2" t="s">
        <v>270</v>
      </c>
      <c r="JO1" s="2" t="s">
        <v>271</v>
      </c>
      <c r="JP1" s="2" t="s">
        <v>272</v>
      </c>
      <c r="JQ1" s="2" t="s">
        <v>273</v>
      </c>
      <c r="JR1" s="2" t="s">
        <v>274</v>
      </c>
      <c r="JS1" s="2" t="s">
        <v>275</v>
      </c>
    </row>
    <row r="2" spans="1:279" x14ac:dyDescent="0.35">
      <c r="A2" s="2"/>
      <c r="B2" s="2" t="s">
        <v>383</v>
      </c>
      <c r="C2" s="2"/>
      <c r="D2" s="2" t="s">
        <v>389</v>
      </c>
      <c r="E2" s="2" t="s">
        <v>389</v>
      </c>
      <c r="F2" s="2" t="s">
        <v>389</v>
      </c>
      <c r="G2" s="2" t="s">
        <v>389</v>
      </c>
      <c r="H2" s="2" t="s">
        <v>389</v>
      </c>
      <c r="I2" s="2" t="s">
        <v>389</v>
      </c>
      <c r="J2" s="2" t="s">
        <v>389</v>
      </c>
      <c r="K2" s="2" t="s">
        <v>389</v>
      </c>
      <c r="L2" s="2" t="s">
        <v>388</v>
      </c>
      <c r="M2" s="2" t="s">
        <v>384</v>
      </c>
      <c r="N2" s="2" t="s">
        <v>388</v>
      </c>
      <c r="O2" s="2" t="s">
        <v>388</v>
      </c>
      <c r="P2" s="2" t="s">
        <v>388</v>
      </c>
      <c r="Q2" s="2" t="s">
        <v>388</v>
      </c>
      <c r="R2" s="2" t="s">
        <v>388</v>
      </c>
      <c r="S2" s="2" t="s">
        <v>388</v>
      </c>
      <c r="T2" s="2" t="s">
        <v>384</v>
      </c>
      <c r="U2" s="2" t="s">
        <v>384</v>
      </c>
      <c r="V2" s="2" t="s">
        <v>384</v>
      </c>
      <c r="W2" s="2" t="s">
        <v>384</v>
      </c>
      <c r="X2" s="2" t="s">
        <v>384</v>
      </c>
      <c r="Y2" s="2" t="s">
        <v>384</v>
      </c>
      <c r="Z2" s="2" t="s">
        <v>384</v>
      </c>
      <c r="AA2" s="2" t="s">
        <v>388</v>
      </c>
      <c r="AB2" s="2" t="s">
        <v>388</v>
      </c>
      <c r="AC2" s="2" t="s">
        <v>388</v>
      </c>
      <c r="AD2" s="2" t="s">
        <v>388</v>
      </c>
      <c r="AE2" s="2" t="s">
        <v>388</v>
      </c>
      <c r="AF2" s="2" t="s">
        <v>388</v>
      </c>
      <c r="AG2" s="2" t="s">
        <v>384</v>
      </c>
      <c r="AH2" s="2" t="s">
        <v>384</v>
      </c>
      <c r="AI2" s="2" t="s">
        <v>384</v>
      </c>
      <c r="AJ2" s="2" t="s">
        <v>384</v>
      </c>
      <c r="AK2" s="2" t="s">
        <v>384</v>
      </c>
      <c r="AL2" s="2" t="s">
        <v>384</v>
      </c>
      <c r="AM2" s="2" t="s">
        <v>384</v>
      </c>
      <c r="AN2" s="2" t="s">
        <v>384</v>
      </c>
      <c r="AO2" s="2" t="s">
        <v>388</v>
      </c>
      <c r="AP2" s="2" t="s">
        <v>388</v>
      </c>
      <c r="AQ2" s="2" t="s">
        <v>388</v>
      </c>
      <c r="AR2" s="2" t="s">
        <v>388</v>
      </c>
      <c r="AS2" s="2" t="s">
        <v>388</v>
      </c>
      <c r="AT2" s="2" t="s">
        <v>388</v>
      </c>
      <c r="AU2" s="2" t="s">
        <v>384</v>
      </c>
      <c r="AV2" s="2" t="s">
        <v>384</v>
      </c>
      <c r="AW2" s="2" t="s">
        <v>384</v>
      </c>
      <c r="AX2" s="2" t="s">
        <v>384</v>
      </c>
      <c r="AY2" s="2" t="s">
        <v>384</v>
      </c>
      <c r="AZ2" s="2" t="s">
        <v>384</v>
      </c>
      <c r="BA2" s="2" t="s">
        <v>388</v>
      </c>
      <c r="BB2" s="2" t="s">
        <v>388</v>
      </c>
      <c r="BC2" s="2" t="s">
        <v>388</v>
      </c>
      <c r="BD2" s="2" t="s">
        <v>388</v>
      </c>
      <c r="BE2" s="2" t="s">
        <v>384</v>
      </c>
      <c r="BF2" s="2" t="s">
        <v>384</v>
      </c>
      <c r="BG2" s="2" t="s">
        <v>384</v>
      </c>
      <c r="BH2" s="2" t="s">
        <v>384</v>
      </c>
      <c r="BI2" s="2" t="s">
        <v>384</v>
      </c>
      <c r="BJ2" s="2" t="s">
        <v>384</v>
      </c>
      <c r="BK2" s="2" t="s">
        <v>388</v>
      </c>
      <c r="BL2" s="2" t="s">
        <v>388</v>
      </c>
      <c r="BM2" s="2" t="s">
        <v>388</v>
      </c>
      <c r="BN2" s="2" t="s">
        <v>388</v>
      </c>
      <c r="BO2" s="2" t="s">
        <v>388</v>
      </c>
      <c r="BP2" s="2" t="s">
        <v>384</v>
      </c>
      <c r="BQ2" s="2" t="s">
        <v>384</v>
      </c>
      <c r="BR2" s="2" t="s">
        <v>384</v>
      </c>
      <c r="BS2" s="2" t="s">
        <v>388</v>
      </c>
      <c r="BT2" s="2" t="s">
        <v>384</v>
      </c>
      <c r="BU2" s="2" t="s">
        <v>388</v>
      </c>
      <c r="BV2" s="2" t="s">
        <v>384</v>
      </c>
      <c r="BW2" s="2" t="s">
        <v>388</v>
      </c>
      <c r="BX2" s="2" t="s">
        <v>384</v>
      </c>
      <c r="BY2" s="2" t="s">
        <v>388</v>
      </c>
      <c r="BZ2" s="2" t="s">
        <v>384</v>
      </c>
      <c r="CA2" s="2" t="s">
        <v>388</v>
      </c>
      <c r="CB2" s="2" t="s">
        <v>388</v>
      </c>
      <c r="CC2" s="2" t="s">
        <v>388</v>
      </c>
      <c r="CD2" s="2" t="s">
        <v>384</v>
      </c>
      <c r="CE2" s="2" t="s">
        <v>384</v>
      </c>
      <c r="CF2" s="2" t="s">
        <v>388</v>
      </c>
      <c r="CG2" s="2" t="s">
        <v>388</v>
      </c>
      <c r="CH2" s="2" t="s">
        <v>388</v>
      </c>
      <c r="CI2" s="2" t="s">
        <v>388</v>
      </c>
      <c r="CJ2" s="2" t="s">
        <v>388</v>
      </c>
      <c r="CK2" s="2" t="s">
        <v>388</v>
      </c>
      <c r="CL2" s="2" t="s">
        <v>388</v>
      </c>
      <c r="CM2" s="2" t="s">
        <v>384</v>
      </c>
      <c r="CN2" s="2" t="s">
        <v>384</v>
      </c>
      <c r="CO2" s="2" t="s">
        <v>384</v>
      </c>
      <c r="CP2" s="2" t="s">
        <v>384</v>
      </c>
      <c r="CQ2" s="2" t="s">
        <v>384</v>
      </c>
      <c r="CR2" s="2" t="s">
        <v>384</v>
      </c>
      <c r="CS2" s="2" t="s">
        <v>384</v>
      </c>
      <c r="CT2" s="2" t="s">
        <v>384</v>
      </c>
      <c r="CU2" s="2" t="s">
        <v>388</v>
      </c>
      <c r="CV2" s="2" t="s">
        <v>388</v>
      </c>
      <c r="CW2" s="2" t="s">
        <v>388</v>
      </c>
      <c r="CX2" s="2" t="s">
        <v>388</v>
      </c>
      <c r="CY2" s="2" t="s">
        <v>388</v>
      </c>
      <c r="CZ2" s="2" t="s">
        <v>384</v>
      </c>
      <c r="DA2" s="2" t="s">
        <v>384</v>
      </c>
      <c r="DB2" s="2" t="s">
        <v>384</v>
      </c>
      <c r="DC2" s="2" t="s">
        <v>384</v>
      </c>
      <c r="DD2" s="2" t="s">
        <v>384</v>
      </c>
      <c r="DE2" s="2" t="s">
        <v>388</v>
      </c>
      <c r="DF2" s="2" t="s">
        <v>388</v>
      </c>
      <c r="DG2" s="2" t="s">
        <v>388</v>
      </c>
      <c r="DH2" s="2" t="s">
        <v>388</v>
      </c>
      <c r="DI2" s="2" t="s">
        <v>388</v>
      </c>
      <c r="DJ2" s="2" t="s">
        <v>384</v>
      </c>
      <c r="DK2" s="2" t="s">
        <v>384</v>
      </c>
      <c r="DL2" s="2" t="s">
        <v>384</v>
      </c>
      <c r="DM2" s="2" t="s">
        <v>384</v>
      </c>
      <c r="DN2" s="2" t="s">
        <v>388</v>
      </c>
      <c r="DO2" s="2" t="s">
        <v>388</v>
      </c>
      <c r="DP2" s="2" t="s">
        <v>388</v>
      </c>
      <c r="DQ2" s="2" t="s">
        <v>384</v>
      </c>
      <c r="DR2" s="2" t="s">
        <v>384</v>
      </c>
      <c r="DS2" s="2" t="s">
        <v>384</v>
      </c>
      <c r="DT2" s="2" t="s">
        <v>384</v>
      </c>
      <c r="DU2" s="2" t="s">
        <v>384</v>
      </c>
      <c r="DV2" s="2" t="s">
        <v>384</v>
      </c>
      <c r="DW2" s="2" t="s">
        <v>388</v>
      </c>
      <c r="DX2" s="2" t="s">
        <v>388</v>
      </c>
      <c r="DY2" s="2" t="s">
        <v>388</v>
      </c>
      <c r="DZ2" s="2" t="s">
        <v>385</v>
      </c>
      <c r="EA2" s="2" t="s">
        <v>388</v>
      </c>
      <c r="EB2" s="2" t="s">
        <v>384</v>
      </c>
      <c r="EC2" s="2" t="s">
        <v>384</v>
      </c>
      <c r="ED2" s="2" t="s">
        <v>384</v>
      </c>
      <c r="EE2" s="2" t="s">
        <v>388</v>
      </c>
      <c r="EF2" s="2" t="s">
        <v>384</v>
      </c>
      <c r="EG2" s="2" t="s">
        <v>388</v>
      </c>
      <c r="EH2" s="2" t="s">
        <v>388</v>
      </c>
      <c r="EI2" s="2" t="s">
        <v>388</v>
      </c>
      <c r="EJ2" s="2" t="s">
        <v>388</v>
      </c>
      <c r="EK2" s="2" t="s">
        <v>388</v>
      </c>
      <c r="EL2" s="2" t="s">
        <v>388</v>
      </c>
      <c r="EM2" s="2" t="s">
        <v>388</v>
      </c>
      <c r="EN2" s="2" t="s">
        <v>388</v>
      </c>
      <c r="EO2" s="2" t="s">
        <v>384</v>
      </c>
      <c r="EP2" s="2" t="s">
        <v>384</v>
      </c>
      <c r="EQ2" s="2" t="s">
        <v>384</v>
      </c>
      <c r="ER2" s="2" t="s">
        <v>384</v>
      </c>
      <c r="ES2" s="2" t="s">
        <v>384</v>
      </c>
      <c r="ET2" s="2" t="s">
        <v>384</v>
      </c>
      <c r="EU2" s="2" t="s">
        <v>388</v>
      </c>
      <c r="EV2" s="2" t="s">
        <v>388</v>
      </c>
      <c r="EW2" s="2" t="s">
        <v>384</v>
      </c>
      <c r="EX2" s="2" t="s">
        <v>384</v>
      </c>
      <c r="EY2" s="2" t="s">
        <v>384</v>
      </c>
      <c r="EZ2" s="2" t="s">
        <v>384</v>
      </c>
      <c r="FA2" s="2" t="s">
        <v>384</v>
      </c>
      <c r="FB2" s="2" t="s">
        <v>384</v>
      </c>
      <c r="FC2" s="2" t="s">
        <v>388</v>
      </c>
      <c r="FD2" s="2" t="s">
        <v>388</v>
      </c>
      <c r="FE2" s="2" t="s">
        <v>388</v>
      </c>
      <c r="FF2" s="2" t="s">
        <v>388</v>
      </c>
      <c r="FG2" s="2" t="s">
        <v>384</v>
      </c>
      <c r="FH2" s="2" t="s">
        <v>384</v>
      </c>
      <c r="FI2" s="2" t="s">
        <v>384</v>
      </c>
      <c r="FJ2" s="2" t="s">
        <v>384</v>
      </c>
      <c r="FK2" s="2" t="s">
        <v>384</v>
      </c>
      <c r="FL2" s="2" t="s">
        <v>388</v>
      </c>
      <c r="FM2" s="2" t="s">
        <v>388</v>
      </c>
      <c r="FN2" s="2" t="s">
        <v>388</v>
      </c>
      <c r="FO2" s="2" t="s">
        <v>388</v>
      </c>
      <c r="FP2" s="2" t="s">
        <v>384</v>
      </c>
      <c r="FQ2" s="2" t="s">
        <v>384</v>
      </c>
      <c r="FR2" s="2" t="s">
        <v>384</v>
      </c>
      <c r="FS2" s="2" t="s">
        <v>384</v>
      </c>
      <c r="FT2" s="2" t="s">
        <v>384</v>
      </c>
      <c r="FU2" s="2" t="s">
        <v>384</v>
      </c>
      <c r="FV2" s="2" t="s">
        <v>388</v>
      </c>
      <c r="FW2" s="2" t="s">
        <v>384</v>
      </c>
      <c r="FX2" s="2" t="s">
        <v>388</v>
      </c>
      <c r="FY2" s="2" t="s">
        <v>388</v>
      </c>
      <c r="FZ2" s="2" t="s">
        <v>388</v>
      </c>
      <c r="GA2" s="2" t="s">
        <v>388</v>
      </c>
      <c r="GB2" s="2" t="s">
        <v>388</v>
      </c>
      <c r="GC2" s="2" t="s">
        <v>388</v>
      </c>
      <c r="GD2" s="2" t="s">
        <v>388</v>
      </c>
      <c r="GE2" s="2" t="s">
        <v>388</v>
      </c>
      <c r="GF2" s="2" t="s">
        <v>384</v>
      </c>
      <c r="GG2" s="2" t="s">
        <v>384</v>
      </c>
      <c r="GH2" s="2" t="s">
        <v>384</v>
      </c>
      <c r="GI2" s="2" t="s">
        <v>388</v>
      </c>
      <c r="GJ2" s="2" t="s">
        <v>388</v>
      </c>
      <c r="GK2" s="2" t="s">
        <v>388</v>
      </c>
      <c r="GL2" s="2" t="s">
        <v>384</v>
      </c>
      <c r="GM2" s="2" t="s">
        <v>384</v>
      </c>
      <c r="GN2" s="2" t="s">
        <v>388</v>
      </c>
      <c r="GO2" s="2" t="s">
        <v>388</v>
      </c>
      <c r="GP2" s="2" t="s">
        <v>388</v>
      </c>
      <c r="GQ2" s="2" t="s">
        <v>388</v>
      </c>
      <c r="GR2" s="2" t="s">
        <v>388</v>
      </c>
      <c r="GS2" s="2" t="s">
        <v>388</v>
      </c>
      <c r="GT2" s="2" t="s">
        <v>388</v>
      </c>
      <c r="GU2" s="2" t="s">
        <v>388</v>
      </c>
      <c r="GV2" s="2" t="s">
        <v>384</v>
      </c>
      <c r="GW2" s="2" t="s">
        <v>384</v>
      </c>
      <c r="GX2" s="2" t="s">
        <v>384</v>
      </c>
      <c r="GY2" s="2" t="s">
        <v>384</v>
      </c>
      <c r="GZ2" s="2" t="s">
        <v>388</v>
      </c>
      <c r="HA2" s="2" t="s">
        <v>388</v>
      </c>
      <c r="HB2" s="2" t="s">
        <v>384</v>
      </c>
      <c r="HC2" s="2" t="s">
        <v>384</v>
      </c>
      <c r="HD2" s="2" t="s">
        <v>384</v>
      </c>
      <c r="HE2" s="2" t="s">
        <v>384</v>
      </c>
      <c r="HF2" s="2" t="s">
        <v>384</v>
      </c>
      <c r="HG2" s="2" t="s">
        <v>388</v>
      </c>
      <c r="HH2" s="2" t="s">
        <v>388</v>
      </c>
      <c r="HI2" s="2" t="s">
        <v>388</v>
      </c>
      <c r="HJ2" s="2" t="s">
        <v>388</v>
      </c>
      <c r="HK2" s="2" t="s">
        <v>388</v>
      </c>
      <c r="HL2" s="2" t="s">
        <v>388</v>
      </c>
      <c r="HM2" s="2" t="s">
        <v>384</v>
      </c>
      <c r="HN2" s="2" t="s">
        <v>384</v>
      </c>
      <c r="HO2" s="2" t="s">
        <v>384</v>
      </c>
      <c r="HP2" s="2" t="s">
        <v>384</v>
      </c>
      <c r="HQ2" s="2" t="s">
        <v>384</v>
      </c>
      <c r="HR2" s="2" t="s">
        <v>384</v>
      </c>
      <c r="HS2" s="2" t="s">
        <v>384</v>
      </c>
      <c r="HT2" s="2" t="s">
        <v>388</v>
      </c>
      <c r="HU2" s="2" t="s">
        <v>384</v>
      </c>
      <c r="HV2" s="2" t="s">
        <v>384</v>
      </c>
      <c r="HW2" s="2" t="s">
        <v>388</v>
      </c>
      <c r="HX2" s="2" t="s">
        <v>384</v>
      </c>
      <c r="HY2" s="2" t="s">
        <v>388</v>
      </c>
      <c r="HZ2" s="2" t="s">
        <v>388</v>
      </c>
      <c r="IA2" s="2" t="s">
        <v>388</v>
      </c>
      <c r="IB2" s="2" t="s">
        <v>388</v>
      </c>
      <c r="IC2" s="2" t="s">
        <v>388</v>
      </c>
      <c r="ID2" s="2" t="s">
        <v>384</v>
      </c>
      <c r="IE2" s="2" t="s">
        <v>384</v>
      </c>
      <c r="IF2" s="2" t="s">
        <v>384</v>
      </c>
      <c r="IG2" s="2" t="s">
        <v>384</v>
      </c>
      <c r="IH2" s="2" t="s">
        <v>388</v>
      </c>
      <c r="II2" s="2" t="s">
        <v>388</v>
      </c>
      <c r="IJ2" s="2" t="s">
        <v>388</v>
      </c>
      <c r="IK2" s="2" t="s">
        <v>388</v>
      </c>
      <c r="IL2" s="2" t="s">
        <v>384</v>
      </c>
      <c r="IM2" s="2" t="s">
        <v>388</v>
      </c>
      <c r="IN2" s="2" t="s">
        <v>384</v>
      </c>
      <c r="IO2" s="2" t="s">
        <v>384</v>
      </c>
      <c r="IP2" s="2" t="s">
        <v>388</v>
      </c>
      <c r="IQ2" s="2" t="s">
        <v>388</v>
      </c>
      <c r="IR2" s="2" t="s">
        <v>388</v>
      </c>
      <c r="IS2" s="2" t="s">
        <v>388</v>
      </c>
      <c r="IT2" s="2" t="s">
        <v>388</v>
      </c>
      <c r="IU2" s="2" t="s">
        <v>388</v>
      </c>
      <c r="IV2" s="2" t="s">
        <v>384</v>
      </c>
      <c r="IW2" s="2" t="s">
        <v>384</v>
      </c>
      <c r="IX2" s="2" t="s">
        <v>384</v>
      </c>
      <c r="IY2" s="2" t="s">
        <v>384</v>
      </c>
      <c r="IZ2" s="2" t="s">
        <v>384</v>
      </c>
      <c r="JA2" s="2" t="s">
        <v>388</v>
      </c>
      <c r="JB2" s="2" t="s">
        <v>388</v>
      </c>
      <c r="JC2" s="2" t="s">
        <v>388</v>
      </c>
      <c r="JD2" s="2" t="s">
        <v>384</v>
      </c>
      <c r="JE2" s="2" t="s">
        <v>384</v>
      </c>
      <c r="JF2" s="2" t="s">
        <v>384</v>
      </c>
      <c r="JG2" s="2" t="s">
        <v>384</v>
      </c>
      <c r="JH2" s="2" t="s">
        <v>384</v>
      </c>
      <c r="JI2" s="2" t="s">
        <v>388</v>
      </c>
      <c r="JJ2" s="2" t="s">
        <v>388</v>
      </c>
      <c r="JK2" s="2" t="s">
        <v>388</v>
      </c>
      <c r="JL2" s="2" t="s">
        <v>388</v>
      </c>
      <c r="JM2" s="2" t="s">
        <v>388</v>
      </c>
      <c r="JN2" s="2" t="s">
        <v>384</v>
      </c>
      <c r="JO2" s="2" t="s">
        <v>384</v>
      </c>
      <c r="JP2" s="2" t="s">
        <v>384</v>
      </c>
      <c r="JQ2" s="2" t="s">
        <v>384</v>
      </c>
      <c r="JR2" s="2" t="s">
        <v>384</v>
      </c>
      <c r="JS2" s="2" t="s">
        <v>384</v>
      </c>
    </row>
    <row r="3" spans="1:279" x14ac:dyDescent="0.35">
      <c r="A3" s="2" t="s">
        <v>386</v>
      </c>
      <c r="B3" s="2" t="s">
        <v>387</v>
      </c>
      <c r="C3" s="2" t="s">
        <v>390</v>
      </c>
      <c r="D3" s="2">
        <v>6</v>
      </c>
      <c r="E3" s="2">
        <v>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7</v>
      </c>
      <c r="M3" s="2">
        <v>7</v>
      </c>
      <c r="N3" s="2">
        <v>1</v>
      </c>
      <c r="O3" s="2">
        <v>2</v>
      </c>
      <c r="P3" s="2">
        <v>3</v>
      </c>
      <c r="Q3" s="2">
        <v>5</v>
      </c>
      <c r="R3" s="2">
        <v>6</v>
      </c>
      <c r="S3" s="2">
        <v>7</v>
      </c>
      <c r="T3" s="2">
        <v>1</v>
      </c>
      <c r="U3" s="2">
        <v>10</v>
      </c>
      <c r="V3" s="2">
        <v>2</v>
      </c>
      <c r="W3" s="2">
        <v>3</v>
      </c>
      <c r="X3" s="2">
        <v>5</v>
      </c>
      <c r="Y3" s="2">
        <v>7</v>
      </c>
      <c r="Z3" s="2">
        <v>9</v>
      </c>
      <c r="AA3" s="2">
        <v>1</v>
      </c>
      <c r="AB3" s="2">
        <v>2</v>
      </c>
      <c r="AC3" s="2">
        <v>3</v>
      </c>
      <c r="AD3" s="2">
        <v>5</v>
      </c>
      <c r="AE3" s="2">
        <v>6</v>
      </c>
      <c r="AF3" s="2">
        <v>7</v>
      </c>
      <c r="AG3" s="2">
        <v>1</v>
      </c>
      <c r="AH3" s="2">
        <v>10</v>
      </c>
      <c r="AI3" s="2">
        <v>2</v>
      </c>
      <c r="AJ3" s="2">
        <v>3</v>
      </c>
      <c r="AK3" s="2">
        <v>5</v>
      </c>
      <c r="AL3" s="2">
        <v>6</v>
      </c>
      <c r="AM3" s="2">
        <v>7</v>
      </c>
      <c r="AN3" s="2">
        <v>9</v>
      </c>
      <c r="AO3" s="2">
        <v>1</v>
      </c>
      <c r="AP3" s="2">
        <v>3</v>
      </c>
      <c r="AQ3" s="2">
        <v>5</v>
      </c>
      <c r="AR3" s="2">
        <v>6</v>
      </c>
      <c r="AS3" s="2">
        <v>7</v>
      </c>
      <c r="AT3" s="2">
        <v>9</v>
      </c>
      <c r="AU3" s="2">
        <v>1</v>
      </c>
      <c r="AV3" s="2">
        <v>2</v>
      </c>
      <c r="AW3" s="2">
        <v>5</v>
      </c>
      <c r="AX3" s="2">
        <v>6</v>
      </c>
      <c r="AY3" s="2">
        <v>7</v>
      </c>
      <c r="AZ3" s="2">
        <v>8</v>
      </c>
      <c r="BA3" s="2">
        <v>1</v>
      </c>
      <c r="BB3" s="2">
        <v>2</v>
      </c>
      <c r="BC3" s="2">
        <v>3</v>
      </c>
      <c r="BD3" s="2">
        <v>5</v>
      </c>
      <c r="BE3" s="2">
        <v>1</v>
      </c>
      <c r="BF3" s="2">
        <v>2</v>
      </c>
      <c r="BG3" s="2">
        <v>3</v>
      </c>
      <c r="BH3" s="2">
        <v>5</v>
      </c>
      <c r="BI3" s="2">
        <v>6</v>
      </c>
      <c r="BJ3" s="2">
        <v>7</v>
      </c>
      <c r="BK3" s="2">
        <v>1</v>
      </c>
      <c r="BL3" s="2">
        <v>10</v>
      </c>
      <c r="BM3" s="2">
        <v>5</v>
      </c>
      <c r="BN3" s="2">
        <v>6</v>
      </c>
      <c r="BO3" s="2">
        <v>7</v>
      </c>
      <c r="BP3" s="2">
        <v>1</v>
      </c>
      <c r="BQ3" s="2">
        <v>5</v>
      </c>
      <c r="BR3" s="2">
        <v>6</v>
      </c>
      <c r="BS3" s="2">
        <v>7</v>
      </c>
      <c r="BT3" s="2">
        <v>7</v>
      </c>
      <c r="BU3" s="2">
        <v>7</v>
      </c>
      <c r="BV3" s="2">
        <v>7</v>
      </c>
      <c r="BW3" s="2">
        <v>7</v>
      </c>
      <c r="BX3" s="2">
        <v>7</v>
      </c>
      <c r="BY3" s="2">
        <v>7</v>
      </c>
      <c r="BZ3" s="2">
        <v>7</v>
      </c>
      <c r="CA3" s="2">
        <v>1</v>
      </c>
      <c r="CB3" s="2">
        <v>6</v>
      </c>
      <c r="CC3" s="2">
        <v>8</v>
      </c>
      <c r="CD3" s="2">
        <v>1</v>
      </c>
      <c r="CE3" s="2">
        <v>6</v>
      </c>
      <c r="CF3" s="2">
        <v>1</v>
      </c>
      <c r="CG3" s="2">
        <v>10</v>
      </c>
      <c r="CH3" s="2">
        <v>2</v>
      </c>
      <c r="CI3" s="2">
        <v>3</v>
      </c>
      <c r="CJ3" s="2">
        <v>5</v>
      </c>
      <c r="CK3" s="2">
        <v>6</v>
      </c>
      <c r="CL3" s="2">
        <v>8</v>
      </c>
      <c r="CM3" s="2">
        <v>1</v>
      </c>
      <c r="CN3" s="2">
        <v>10</v>
      </c>
      <c r="CO3" s="2">
        <v>2</v>
      </c>
      <c r="CP3" s="2">
        <v>3</v>
      </c>
      <c r="CQ3" s="2">
        <v>5</v>
      </c>
      <c r="CR3" s="2">
        <v>6</v>
      </c>
      <c r="CS3" s="2">
        <v>8</v>
      </c>
      <c r="CT3" s="2">
        <v>9</v>
      </c>
      <c r="CU3" s="2">
        <v>1</v>
      </c>
      <c r="CV3" s="2">
        <v>3</v>
      </c>
      <c r="CW3" s="2">
        <v>6</v>
      </c>
      <c r="CX3" s="2">
        <v>8</v>
      </c>
      <c r="CY3" s="2">
        <v>9</v>
      </c>
      <c r="CZ3" s="2">
        <v>1</v>
      </c>
      <c r="DA3" s="2">
        <v>5</v>
      </c>
      <c r="DB3" s="2">
        <v>6</v>
      </c>
      <c r="DC3" s="2">
        <v>8</v>
      </c>
      <c r="DD3" s="2">
        <v>9</v>
      </c>
      <c r="DE3" s="2">
        <v>1</v>
      </c>
      <c r="DF3" s="2">
        <v>2</v>
      </c>
      <c r="DG3" s="2">
        <v>5</v>
      </c>
      <c r="DH3" s="2">
        <v>6</v>
      </c>
      <c r="DI3" s="2">
        <v>8</v>
      </c>
      <c r="DJ3" s="2">
        <v>1</v>
      </c>
      <c r="DK3" s="2">
        <v>2</v>
      </c>
      <c r="DL3" s="2">
        <v>5</v>
      </c>
      <c r="DM3" s="2">
        <v>6</v>
      </c>
      <c r="DN3" s="2">
        <v>1</v>
      </c>
      <c r="DO3" s="2">
        <v>2</v>
      </c>
      <c r="DP3" s="2">
        <v>6</v>
      </c>
      <c r="DQ3" s="2">
        <v>1</v>
      </c>
      <c r="DR3" s="2">
        <v>10</v>
      </c>
      <c r="DS3" s="2">
        <v>2</v>
      </c>
      <c r="DT3" s="2">
        <v>3</v>
      </c>
      <c r="DU3" s="2">
        <v>6</v>
      </c>
      <c r="DV3" s="2">
        <v>8</v>
      </c>
      <c r="DW3" s="2">
        <v>5</v>
      </c>
      <c r="DX3" s="2">
        <v>1</v>
      </c>
      <c r="DY3" s="2">
        <v>5</v>
      </c>
      <c r="DZ3" s="2">
        <v>6</v>
      </c>
      <c r="EA3" s="2">
        <v>7</v>
      </c>
      <c r="EB3" s="2">
        <v>1</v>
      </c>
      <c r="EC3" s="2">
        <v>2</v>
      </c>
      <c r="ED3" s="2">
        <v>3</v>
      </c>
      <c r="EE3" s="2">
        <v>5</v>
      </c>
      <c r="EF3" s="2">
        <v>6</v>
      </c>
      <c r="EG3" s="2">
        <v>1</v>
      </c>
      <c r="EH3" s="2">
        <v>2</v>
      </c>
      <c r="EI3" s="2">
        <v>3</v>
      </c>
      <c r="EJ3" s="2">
        <v>5</v>
      </c>
      <c r="EK3" s="2">
        <v>6</v>
      </c>
      <c r="EL3" s="2">
        <v>7</v>
      </c>
      <c r="EM3" s="2">
        <v>8</v>
      </c>
      <c r="EN3" s="2">
        <v>9</v>
      </c>
      <c r="EO3" s="2">
        <v>1</v>
      </c>
      <c r="EP3" s="2">
        <v>10</v>
      </c>
      <c r="EQ3" s="2">
        <v>6</v>
      </c>
      <c r="ER3" s="2">
        <v>7</v>
      </c>
      <c r="ES3" s="2">
        <v>8</v>
      </c>
      <c r="ET3" s="2">
        <v>9</v>
      </c>
      <c r="EU3" s="2">
        <v>1</v>
      </c>
      <c r="EV3" s="2">
        <v>3</v>
      </c>
      <c r="EW3" s="2">
        <v>1</v>
      </c>
      <c r="EX3" s="2">
        <v>3</v>
      </c>
      <c r="EY3" s="2">
        <v>5</v>
      </c>
      <c r="EZ3" s="2">
        <v>6</v>
      </c>
      <c r="FA3" s="2">
        <v>7</v>
      </c>
      <c r="FB3" s="2">
        <v>8</v>
      </c>
      <c r="FC3" s="2">
        <v>1</v>
      </c>
      <c r="FD3" s="2">
        <v>5</v>
      </c>
      <c r="FE3" s="2">
        <v>6</v>
      </c>
      <c r="FF3" s="2">
        <v>7</v>
      </c>
      <c r="FG3" s="2">
        <v>1</v>
      </c>
      <c r="FH3" s="2">
        <v>5</v>
      </c>
      <c r="FI3" s="2">
        <v>6</v>
      </c>
      <c r="FJ3" s="2">
        <v>7</v>
      </c>
      <c r="FK3" s="2">
        <v>8</v>
      </c>
      <c r="FL3" s="2">
        <v>1</v>
      </c>
      <c r="FM3" s="2">
        <v>5</v>
      </c>
      <c r="FN3" s="2">
        <v>6</v>
      </c>
      <c r="FO3" s="2">
        <v>7</v>
      </c>
      <c r="FP3" s="2">
        <v>1</v>
      </c>
      <c r="FQ3" s="2">
        <v>10</v>
      </c>
      <c r="FR3" s="2">
        <v>3</v>
      </c>
      <c r="FS3" s="2">
        <v>5</v>
      </c>
      <c r="FT3" s="2">
        <v>6</v>
      </c>
      <c r="FU3" s="2">
        <v>7</v>
      </c>
      <c r="FV3" s="2">
        <v>8</v>
      </c>
      <c r="FW3" s="2">
        <v>8</v>
      </c>
      <c r="FX3" s="2">
        <v>1</v>
      </c>
      <c r="FY3" s="2">
        <v>10</v>
      </c>
      <c r="FZ3" s="2">
        <v>3</v>
      </c>
      <c r="GA3" s="2">
        <v>5</v>
      </c>
      <c r="GB3" s="2">
        <v>6</v>
      </c>
      <c r="GC3" s="2">
        <v>7</v>
      </c>
      <c r="GD3" s="2">
        <v>8</v>
      </c>
      <c r="GE3" s="2">
        <v>9</v>
      </c>
      <c r="GF3" s="2">
        <v>1</v>
      </c>
      <c r="GG3" s="2">
        <v>6</v>
      </c>
      <c r="GH3" s="2">
        <v>7</v>
      </c>
      <c r="GI3" s="2">
        <v>1</v>
      </c>
      <c r="GJ3" s="2">
        <v>3</v>
      </c>
      <c r="GK3" s="2">
        <v>5</v>
      </c>
      <c r="GL3" s="2">
        <v>1</v>
      </c>
      <c r="GM3" s="2">
        <v>3</v>
      </c>
      <c r="GN3" s="2">
        <v>1</v>
      </c>
      <c r="GO3" s="2">
        <v>10</v>
      </c>
      <c r="GP3" s="2">
        <v>3</v>
      </c>
      <c r="GQ3" s="2">
        <v>5</v>
      </c>
      <c r="GR3" s="2">
        <v>6</v>
      </c>
      <c r="GS3" s="2">
        <v>7</v>
      </c>
      <c r="GT3" s="2">
        <v>8</v>
      </c>
      <c r="GU3" s="2">
        <v>9</v>
      </c>
      <c r="GV3" s="2">
        <v>1</v>
      </c>
      <c r="GW3" s="2">
        <v>6</v>
      </c>
      <c r="GX3" s="2">
        <v>7</v>
      </c>
      <c r="GY3" s="2">
        <v>8</v>
      </c>
      <c r="GZ3" s="2">
        <v>1</v>
      </c>
      <c r="HA3" s="2">
        <v>6</v>
      </c>
      <c r="HB3" s="2">
        <v>1</v>
      </c>
      <c r="HC3" s="2">
        <v>3</v>
      </c>
      <c r="HD3" s="2">
        <v>5</v>
      </c>
      <c r="HE3" s="2">
        <v>6</v>
      </c>
      <c r="HF3" s="2">
        <v>7</v>
      </c>
      <c r="HG3" s="2">
        <v>1</v>
      </c>
      <c r="HH3" s="2">
        <v>10</v>
      </c>
      <c r="HI3" s="2">
        <v>11</v>
      </c>
      <c r="HJ3" s="2">
        <v>6</v>
      </c>
      <c r="HK3" s="2">
        <v>7</v>
      </c>
      <c r="HL3" s="2">
        <v>8</v>
      </c>
      <c r="HM3" s="2">
        <v>1</v>
      </c>
      <c r="HN3" s="2">
        <v>4</v>
      </c>
      <c r="HO3" s="2">
        <v>5</v>
      </c>
      <c r="HP3" s="2">
        <v>6</v>
      </c>
      <c r="HQ3" s="2">
        <v>7</v>
      </c>
      <c r="HR3" s="2">
        <v>8</v>
      </c>
      <c r="HS3" s="2">
        <v>9</v>
      </c>
      <c r="HT3" s="2">
        <v>1</v>
      </c>
      <c r="HU3" s="2">
        <v>1</v>
      </c>
      <c r="HV3" s="2">
        <v>1</v>
      </c>
      <c r="HW3" s="2">
        <v>1</v>
      </c>
      <c r="HX3" s="2">
        <v>1</v>
      </c>
      <c r="HY3" s="2">
        <v>4</v>
      </c>
      <c r="HZ3" s="2">
        <v>5</v>
      </c>
      <c r="IA3" s="2">
        <v>6</v>
      </c>
      <c r="IB3" s="2">
        <v>7</v>
      </c>
      <c r="IC3" s="2">
        <v>8</v>
      </c>
      <c r="ID3" s="2">
        <v>4</v>
      </c>
      <c r="IE3" s="2">
        <v>5</v>
      </c>
      <c r="IF3" s="2">
        <v>6</v>
      </c>
      <c r="IG3" s="2">
        <v>7</v>
      </c>
      <c r="IH3" s="2">
        <v>4</v>
      </c>
      <c r="II3" s="2">
        <v>5</v>
      </c>
      <c r="IJ3" s="2">
        <v>6</v>
      </c>
      <c r="IK3" s="2">
        <v>7</v>
      </c>
      <c r="IL3" s="2">
        <v>4</v>
      </c>
      <c r="IM3" s="2">
        <v>5</v>
      </c>
      <c r="IN3" s="2">
        <v>6</v>
      </c>
      <c r="IO3" s="2">
        <v>7</v>
      </c>
      <c r="IP3" s="2">
        <v>10</v>
      </c>
      <c r="IQ3" s="2">
        <v>4</v>
      </c>
      <c r="IR3" s="2">
        <v>5</v>
      </c>
      <c r="IS3" s="2">
        <v>6</v>
      </c>
      <c r="IT3" s="2">
        <v>7</v>
      </c>
      <c r="IU3" s="2">
        <v>8</v>
      </c>
      <c r="IV3" s="2">
        <v>4</v>
      </c>
      <c r="IW3" s="2">
        <v>5</v>
      </c>
      <c r="IX3" s="2">
        <v>6</v>
      </c>
      <c r="IY3" s="2">
        <v>7</v>
      </c>
      <c r="IZ3" s="2">
        <v>8</v>
      </c>
      <c r="JA3" s="2">
        <v>4</v>
      </c>
      <c r="JB3" s="2">
        <v>6</v>
      </c>
      <c r="JC3" s="2">
        <v>7</v>
      </c>
      <c r="JD3" s="2">
        <v>4</v>
      </c>
      <c r="JE3" s="2">
        <v>5</v>
      </c>
      <c r="JF3" s="2">
        <v>6</v>
      </c>
      <c r="JG3" s="2">
        <v>7</v>
      </c>
      <c r="JH3" s="2">
        <v>8</v>
      </c>
      <c r="JI3" s="2">
        <v>5</v>
      </c>
      <c r="JJ3" s="2">
        <v>6</v>
      </c>
      <c r="JK3" s="2">
        <v>7</v>
      </c>
      <c r="JL3" s="2">
        <v>8</v>
      </c>
      <c r="JM3" s="2">
        <v>9</v>
      </c>
      <c r="JN3" s="2">
        <v>10</v>
      </c>
      <c r="JO3" s="2">
        <v>5</v>
      </c>
      <c r="JP3" s="2">
        <v>6</v>
      </c>
      <c r="JQ3" s="2">
        <v>7</v>
      </c>
      <c r="JR3" s="2">
        <v>8</v>
      </c>
      <c r="JS3" s="2">
        <v>9</v>
      </c>
    </row>
    <row r="4" spans="1:279" x14ac:dyDescent="0.35">
      <c r="A4" t="s">
        <v>276</v>
      </c>
      <c r="B4" t="s">
        <v>277</v>
      </c>
      <c r="C4">
        <f>SUM(D4:JS4)</f>
        <v>2288</v>
      </c>
      <c r="D4">
        <v>0</v>
      </c>
      <c r="E4">
        <v>0</v>
      </c>
      <c r="F4">
        <v>95</v>
      </c>
      <c r="G4">
        <v>0</v>
      </c>
      <c r="H4">
        <v>0</v>
      </c>
      <c r="I4">
        <v>0</v>
      </c>
      <c r="J4">
        <v>19</v>
      </c>
      <c r="K4">
        <v>46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162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86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348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58</v>
      </c>
      <c r="DM4">
        <v>0</v>
      </c>
      <c r="DN4">
        <v>0</v>
      </c>
      <c r="DO4">
        <v>0</v>
      </c>
      <c r="DP4">
        <v>0</v>
      </c>
      <c r="DQ4">
        <v>68</v>
      </c>
      <c r="DR4">
        <v>9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463</v>
      </c>
      <c r="EF4">
        <v>0</v>
      </c>
      <c r="EG4">
        <v>0</v>
      </c>
      <c r="EH4">
        <v>187</v>
      </c>
      <c r="EI4">
        <v>0</v>
      </c>
      <c r="EJ4">
        <v>0</v>
      </c>
      <c r="EK4">
        <v>33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27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21</v>
      </c>
      <c r="FN4">
        <v>0</v>
      </c>
      <c r="FO4">
        <v>0</v>
      </c>
      <c r="FP4">
        <v>76</v>
      </c>
      <c r="FQ4">
        <v>0</v>
      </c>
      <c r="FR4">
        <v>0</v>
      </c>
      <c r="FS4">
        <v>0</v>
      </c>
      <c r="FT4">
        <v>0</v>
      </c>
      <c r="FU4">
        <v>14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338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24</v>
      </c>
      <c r="IF4">
        <v>0</v>
      </c>
      <c r="IG4">
        <v>0</v>
      </c>
      <c r="IH4">
        <v>0</v>
      </c>
      <c r="II4">
        <v>214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</row>
    <row r="5" spans="1:279" x14ac:dyDescent="0.35">
      <c r="A5" t="s">
        <v>278</v>
      </c>
      <c r="B5" t="s">
        <v>279</v>
      </c>
      <c r="C5">
        <f t="shared" ref="C5:C63" si="0">SUM(D5:JS5)</f>
        <v>4014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7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36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6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83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2862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40</v>
      </c>
      <c r="DG5">
        <v>0</v>
      </c>
      <c r="DH5">
        <v>0</v>
      </c>
      <c r="DI5">
        <v>0</v>
      </c>
      <c r="DJ5">
        <v>0</v>
      </c>
      <c r="DK5">
        <v>82</v>
      </c>
      <c r="DL5">
        <v>0</v>
      </c>
      <c r="DM5">
        <v>0</v>
      </c>
      <c r="DN5">
        <v>30</v>
      </c>
      <c r="DO5">
        <v>0</v>
      </c>
      <c r="DP5">
        <v>0</v>
      </c>
      <c r="DQ5">
        <v>126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144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194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9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259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133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3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</row>
    <row r="6" spans="1:279" x14ac:dyDescent="0.35">
      <c r="A6" t="s">
        <v>280</v>
      </c>
      <c r="B6" t="s">
        <v>281</v>
      </c>
      <c r="C6">
        <f t="shared" si="0"/>
        <v>1655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7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778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2329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63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6938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4071</v>
      </c>
      <c r="EQ6">
        <v>0</v>
      </c>
      <c r="ER6">
        <v>0</v>
      </c>
      <c r="ES6">
        <v>17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22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513</v>
      </c>
      <c r="FW6">
        <v>24</v>
      </c>
      <c r="FX6">
        <v>0</v>
      </c>
      <c r="FY6">
        <v>0</v>
      </c>
      <c r="FZ6">
        <v>0</v>
      </c>
      <c r="GA6">
        <v>0</v>
      </c>
      <c r="GB6">
        <v>29</v>
      </c>
      <c r="GC6">
        <v>0</v>
      </c>
      <c r="GD6">
        <v>18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28</v>
      </c>
      <c r="GU6">
        <v>0</v>
      </c>
      <c r="GV6">
        <v>0</v>
      </c>
      <c r="GW6">
        <v>0</v>
      </c>
      <c r="GX6">
        <v>0</v>
      </c>
      <c r="GY6">
        <v>24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214</v>
      </c>
      <c r="HM6">
        <v>0</v>
      </c>
      <c r="HN6">
        <v>0</v>
      </c>
      <c r="HO6">
        <v>0</v>
      </c>
      <c r="HP6">
        <v>0</v>
      </c>
      <c r="HQ6">
        <v>0</v>
      </c>
      <c r="HR6">
        <v>168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255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241</v>
      </c>
      <c r="IV6">
        <v>79</v>
      </c>
      <c r="IW6">
        <v>0</v>
      </c>
      <c r="IX6">
        <v>0</v>
      </c>
      <c r="IY6">
        <v>0</v>
      </c>
      <c r="IZ6">
        <v>22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111</v>
      </c>
      <c r="JI6">
        <v>0</v>
      </c>
      <c r="JJ6">
        <v>0</v>
      </c>
      <c r="JK6">
        <v>0</v>
      </c>
      <c r="JL6">
        <v>238</v>
      </c>
      <c r="JM6">
        <v>0</v>
      </c>
      <c r="JN6">
        <v>0</v>
      </c>
      <c r="JO6">
        <v>0</v>
      </c>
      <c r="JP6">
        <v>0</v>
      </c>
      <c r="JQ6">
        <v>0</v>
      </c>
      <c r="JR6">
        <v>163</v>
      </c>
      <c r="JS6">
        <v>0</v>
      </c>
    </row>
    <row r="7" spans="1:279" x14ac:dyDescent="0.35">
      <c r="A7" t="s">
        <v>282</v>
      </c>
      <c r="B7" t="s">
        <v>283</v>
      </c>
      <c r="C7">
        <f t="shared" si="0"/>
        <v>457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2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57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110</v>
      </c>
      <c r="DM7">
        <v>0</v>
      </c>
      <c r="DN7">
        <v>0</v>
      </c>
      <c r="DO7">
        <v>0</v>
      </c>
      <c r="DP7">
        <v>0</v>
      </c>
      <c r="DQ7">
        <v>5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193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199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3333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98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26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62</v>
      </c>
      <c r="ID7">
        <v>0</v>
      </c>
      <c r="IE7">
        <v>0</v>
      </c>
      <c r="IF7">
        <v>65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57</v>
      </c>
      <c r="IV7">
        <v>0</v>
      </c>
      <c r="IW7">
        <v>0</v>
      </c>
      <c r="IX7">
        <v>188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46</v>
      </c>
      <c r="JJ7">
        <v>0</v>
      </c>
      <c r="JK7">
        <v>0</v>
      </c>
      <c r="JL7">
        <v>54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</row>
    <row r="8" spans="1:279" x14ac:dyDescent="0.35">
      <c r="A8" t="s">
        <v>284</v>
      </c>
      <c r="B8" t="s">
        <v>285</v>
      </c>
      <c r="C8">
        <f t="shared" si="0"/>
        <v>1647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34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83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163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57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15</v>
      </c>
      <c r="CZ8">
        <v>0</v>
      </c>
      <c r="DA8">
        <v>0</v>
      </c>
      <c r="DB8">
        <v>0</v>
      </c>
      <c r="DC8">
        <v>0</v>
      </c>
      <c r="DD8">
        <v>0</v>
      </c>
      <c r="DE8">
        <v>164</v>
      </c>
      <c r="DF8">
        <v>0</v>
      </c>
      <c r="DG8">
        <v>0</v>
      </c>
      <c r="DH8">
        <v>0</v>
      </c>
      <c r="DI8">
        <v>0</v>
      </c>
      <c r="DJ8">
        <v>0</v>
      </c>
      <c r="DK8">
        <v>75</v>
      </c>
      <c r="DL8">
        <v>22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57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34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17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122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94</v>
      </c>
      <c r="HX8">
        <v>0</v>
      </c>
      <c r="HY8">
        <v>0</v>
      </c>
      <c r="HZ8">
        <v>0</v>
      </c>
      <c r="IA8">
        <v>81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313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36</v>
      </c>
      <c r="JG8">
        <v>0</v>
      </c>
      <c r="JH8">
        <v>0</v>
      </c>
      <c r="JI8">
        <v>0</v>
      </c>
      <c r="JJ8">
        <v>0</v>
      </c>
      <c r="JK8">
        <v>0</v>
      </c>
      <c r="JL8">
        <v>12</v>
      </c>
      <c r="JM8">
        <v>0</v>
      </c>
      <c r="JN8">
        <v>0</v>
      </c>
      <c r="JO8">
        <v>268</v>
      </c>
      <c r="JP8">
        <v>0</v>
      </c>
      <c r="JQ8">
        <v>0</v>
      </c>
      <c r="JR8">
        <v>0</v>
      </c>
      <c r="JS8">
        <v>0</v>
      </c>
    </row>
    <row r="9" spans="1:279" x14ac:dyDescent="0.35">
      <c r="A9" t="s">
        <v>286</v>
      </c>
      <c r="B9" t="s">
        <v>287</v>
      </c>
      <c r="C9">
        <f t="shared" si="0"/>
        <v>315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99</v>
      </c>
      <c r="K9">
        <v>119</v>
      </c>
      <c r="L9">
        <v>0</v>
      </c>
      <c r="M9">
        <v>0</v>
      </c>
      <c r="N9">
        <v>591</v>
      </c>
      <c r="O9">
        <v>0</v>
      </c>
      <c r="P9">
        <v>0</v>
      </c>
      <c r="Q9">
        <v>0</v>
      </c>
      <c r="R9">
        <v>0</v>
      </c>
      <c r="S9">
        <v>0</v>
      </c>
      <c r="T9">
        <v>1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239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327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110</v>
      </c>
      <c r="DA9">
        <v>0</v>
      </c>
      <c r="DB9">
        <v>0</v>
      </c>
      <c r="DC9">
        <v>0</v>
      </c>
      <c r="DD9">
        <v>0</v>
      </c>
      <c r="DE9">
        <v>11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2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55</v>
      </c>
      <c r="ED9">
        <v>0</v>
      </c>
      <c r="EE9">
        <v>0</v>
      </c>
      <c r="EF9">
        <v>0</v>
      </c>
      <c r="EG9">
        <v>0</v>
      </c>
      <c r="EH9">
        <v>37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109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138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164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4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143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</row>
    <row r="10" spans="1:279" x14ac:dyDescent="0.35">
      <c r="A10" t="s">
        <v>288</v>
      </c>
      <c r="B10" t="s">
        <v>289</v>
      </c>
      <c r="C10">
        <f t="shared" si="0"/>
        <v>2762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4958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78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1803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27</v>
      </c>
      <c r="BW10">
        <v>0</v>
      </c>
      <c r="BX10">
        <v>0</v>
      </c>
      <c r="BY10">
        <v>0</v>
      </c>
      <c r="BZ10">
        <v>0</v>
      </c>
      <c r="CA10">
        <v>183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357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13998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51</v>
      </c>
      <c r="DL10">
        <v>0</v>
      </c>
      <c r="DM10">
        <v>0</v>
      </c>
      <c r="DN10">
        <v>64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71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7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314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45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59</v>
      </c>
      <c r="GU10">
        <v>0</v>
      </c>
      <c r="GV10">
        <v>0</v>
      </c>
      <c r="GW10">
        <v>0</v>
      </c>
      <c r="GX10">
        <v>0</v>
      </c>
      <c r="GY10">
        <v>41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591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334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589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659</v>
      </c>
      <c r="IQ10">
        <v>0</v>
      </c>
      <c r="IR10">
        <v>0</v>
      </c>
      <c r="IS10">
        <v>0</v>
      </c>
      <c r="IT10">
        <v>0</v>
      </c>
      <c r="IU10">
        <v>423</v>
      </c>
      <c r="IV10">
        <v>0</v>
      </c>
      <c r="IW10">
        <v>0</v>
      </c>
      <c r="IX10">
        <v>0</v>
      </c>
      <c r="IY10">
        <v>0</v>
      </c>
      <c r="IZ10">
        <v>191</v>
      </c>
      <c r="JA10">
        <v>0</v>
      </c>
      <c r="JB10">
        <v>394</v>
      </c>
      <c r="JC10">
        <v>0</v>
      </c>
      <c r="JD10">
        <v>0</v>
      </c>
      <c r="JE10">
        <v>0</v>
      </c>
      <c r="JF10">
        <v>0</v>
      </c>
      <c r="JG10">
        <v>1506</v>
      </c>
      <c r="JH10">
        <v>248</v>
      </c>
      <c r="JI10">
        <v>0</v>
      </c>
      <c r="JJ10">
        <v>0</v>
      </c>
      <c r="JK10">
        <v>0</v>
      </c>
      <c r="JL10">
        <v>271</v>
      </c>
      <c r="JM10">
        <v>0</v>
      </c>
      <c r="JN10">
        <v>31</v>
      </c>
      <c r="JO10">
        <v>0</v>
      </c>
      <c r="JP10">
        <v>0</v>
      </c>
      <c r="JQ10">
        <v>0</v>
      </c>
      <c r="JR10">
        <v>265</v>
      </c>
      <c r="JS10">
        <v>0</v>
      </c>
    </row>
    <row r="11" spans="1:279" x14ac:dyDescent="0.35">
      <c r="A11" t="s">
        <v>290</v>
      </c>
      <c r="B11" t="s">
        <v>291</v>
      </c>
      <c r="C11">
        <f t="shared" si="0"/>
        <v>4446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5</v>
      </c>
      <c r="M11">
        <v>0</v>
      </c>
      <c r="N11">
        <v>0</v>
      </c>
      <c r="O11">
        <v>0</v>
      </c>
      <c r="P11">
        <v>0</v>
      </c>
      <c r="Q11">
        <v>0</v>
      </c>
      <c r="R11">
        <v>25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6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63</v>
      </c>
      <c r="BT11">
        <v>0</v>
      </c>
      <c r="BU11">
        <v>0</v>
      </c>
      <c r="BV11">
        <v>1668</v>
      </c>
      <c r="BW11">
        <v>0</v>
      </c>
      <c r="BX11">
        <v>632</v>
      </c>
      <c r="BY11">
        <v>0</v>
      </c>
      <c r="BZ11">
        <v>24</v>
      </c>
      <c r="CA11">
        <v>0</v>
      </c>
      <c r="CB11">
        <v>0</v>
      </c>
      <c r="CC11">
        <v>0</v>
      </c>
      <c r="CD11">
        <v>0</v>
      </c>
      <c r="CE11">
        <v>165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27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87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51</v>
      </c>
      <c r="FO11">
        <v>0</v>
      </c>
      <c r="FP11">
        <v>189</v>
      </c>
      <c r="FQ11">
        <v>0</v>
      </c>
      <c r="FR11">
        <v>0</v>
      </c>
      <c r="FS11">
        <v>0</v>
      </c>
      <c r="FT11">
        <v>174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4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7</v>
      </c>
      <c r="GW11">
        <v>108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9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579</v>
      </c>
      <c r="IC11">
        <v>11</v>
      </c>
      <c r="ID11">
        <v>4</v>
      </c>
      <c r="IE11">
        <v>0</v>
      </c>
      <c r="IF11">
        <v>0</v>
      </c>
      <c r="IG11">
        <v>0</v>
      </c>
      <c r="IH11">
        <v>0</v>
      </c>
      <c r="II11">
        <v>10</v>
      </c>
      <c r="IJ11">
        <v>154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15</v>
      </c>
      <c r="JA11">
        <v>0</v>
      </c>
      <c r="JB11">
        <v>95</v>
      </c>
      <c r="JC11">
        <v>0</v>
      </c>
      <c r="JD11">
        <v>0</v>
      </c>
      <c r="JE11">
        <v>0</v>
      </c>
      <c r="JF11">
        <v>29</v>
      </c>
      <c r="JG11">
        <v>0</v>
      </c>
      <c r="JH11">
        <v>0</v>
      </c>
      <c r="JI11">
        <v>0</v>
      </c>
      <c r="JJ11">
        <v>78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</row>
    <row r="12" spans="1:279" x14ac:dyDescent="0.35">
      <c r="A12" t="s">
        <v>292</v>
      </c>
      <c r="B12" t="s">
        <v>293</v>
      </c>
      <c r="C12">
        <f t="shared" si="0"/>
        <v>38552</v>
      </c>
      <c r="D12">
        <v>20</v>
      </c>
      <c r="E12">
        <v>3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64</v>
      </c>
      <c r="M12">
        <v>309</v>
      </c>
      <c r="N12">
        <v>0</v>
      </c>
      <c r="O12">
        <v>0</v>
      </c>
      <c r="P12">
        <v>9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96</v>
      </c>
      <c r="X12">
        <v>0</v>
      </c>
      <c r="Y12">
        <v>27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2096</v>
      </c>
      <c r="AG12">
        <v>0</v>
      </c>
      <c r="AH12">
        <v>0</v>
      </c>
      <c r="AI12">
        <v>0</v>
      </c>
      <c r="AJ12">
        <v>0</v>
      </c>
      <c r="AK12">
        <v>495</v>
      </c>
      <c r="AL12">
        <v>0</v>
      </c>
      <c r="AM12">
        <v>90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274</v>
      </c>
      <c r="AT12">
        <v>0</v>
      </c>
      <c r="AU12">
        <v>0</v>
      </c>
      <c r="AV12">
        <v>0</v>
      </c>
      <c r="AW12">
        <v>0</v>
      </c>
      <c r="AX12">
        <v>743</v>
      </c>
      <c r="AY12">
        <v>42</v>
      </c>
      <c r="AZ12">
        <v>216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39</v>
      </c>
      <c r="BK12">
        <v>0</v>
      </c>
      <c r="BL12">
        <v>206</v>
      </c>
      <c r="BM12">
        <v>0</v>
      </c>
      <c r="BN12">
        <v>0</v>
      </c>
      <c r="BO12">
        <v>903</v>
      </c>
      <c r="BP12">
        <v>0</v>
      </c>
      <c r="BQ12">
        <v>17</v>
      </c>
      <c r="BR12">
        <v>0</v>
      </c>
      <c r="BS12">
        <v>1244</v>
      </c>
      <c r="BT12">
        <v>0</v>
      </c>
      <c r="BU12">
        <v>588</v>
      </c>
      <c r="BV12">
        <v>373</v>
      </c>
      <c r="BW12">
        <v>0</v>
      </c>
      <c r="BX12">
        <v>439</v>
      </c>
      <c r="BY12">
        <v>8115</v>
      </c>
      <c r="BZ12">
        <v>17</v>
      </c>
      <c r="CA12">
        <v>0</v>
      </c>
      <c r="CB12">
        <v>595</v>
      </c>
      <c r="CC12">
        <v>0</v>
      </c>
      <c r="CD12">
        <v>0</v>
      </c>
      <c r="CE12">
        <v>939</v>
      </c>
      <c r="CF12">
        <v>0</v>
      </c>
      <c r="CG12">
        <v>477</v>
      </c>
      <c r="CH12">
        <v>0</v>
      </c>
      <c r="CI12">
        <v>15</v>
      </c>
      <c r="CJ12">
        <v>0</v>
      </c>
      <c r="CK12">
        <v>34</v>
      </c>
      <c r="CL12">
        <v>160</v>
      </c>
      <c r="CM12">
        <v>0</v>
      </c>
      <c r="CN12">
        <v>0</v>
      </c>
      <c r="CO12">
        <v>0</v>
      </c>
      <c r="CP12">
        <v>354</v>
      </c>
      <c r="CQ12">
        <v>0</v>
      </c>
      <c r="CR12">
        <v>443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159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1631</v>
      </c>
      <c r="DI12">
        <v>827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229</v>
      </c>
      <c r="DQ12">
        <v>0</v>
      </c>
      <c r="DR12">
        <v>6</v>
      </c>
      <c r="DS12">
        <v>0</v>
      </c>
      <c r="DT12">
        <v>0</v>
      </c>
      <c r="DU12">
        <v>0</v>
      </c>
      <c r="DV12">
        <v>799</v>
      </c>
      <c r="DW12">
        <v>919</v>
      </c>
      <c r="DX12">
        <v>0</v>
      </c>
      <c r="DY12">
        <v>0</v>
      </c>
      <c r="DZ12">
        <v>0</v>
      </c>
      <c r="EA12">
        <v>0</v>
      </c>
      <c r="EB12">
        <v>99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204</v>
      </c>
      <c r="EL12">
        <v>0</v>
      </c>
      <c r="EM12">
        <v>11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152</v>
      </c>
      <c r="ET12">
        <v>141</v>
      </c>
      <c r="EU12">
        <v>0</v>
      </c>
      <c r="EV12">
        <v>8551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247</v>
      </c>
      <c r="FC12">
        <v>0</v>
      </c>
      <c r="FD12">
        <v>29</v>
      </c>
      <c r="FE12">
        <v>359</v>
      </c>
      <c r="FF12">
        <v>44</v>
      </c>
      <c r="FG12">
        <v>0</v>
      </c>
      <c r="FH12">
        <v>0</v>
      </c>
      <c r="FI12">
        <v>0</v>
      </c>
      <c r="FJ12">
        <v>0</v>
      </c>
      <c r="FK12">
        <v>189</v>
      </c>
      <c r="FL12">
        <v>100</v>
      </c>
      <c r="FM12">
        <v>0</v>
      </c>
      <c r="FN12">
        <v>246</v>
      </c>
      <c r="FO12">
        <v>0</v>
      </c>
      <c r="FP12">
        <v>0</v>
      </c>
      <c r="FQ12">
        <v>71</v>
      </c>
      <c r="FR12">
        <v>0</v>
      </c>
      <c r="FS12">
        <v>0</v>
      </c>
      <c r="FT12">
        <v>0</v>
      </c>
      <c r="FU12">
        <v>41</v>
      </c>
      <c r="FV12">
        <v>15</v>
      </c>
      <c r="FW12">
        <v>0</v>
      </c>
      <c r="FX12">
        <v>96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275</v>
      </c>
      <c r="GR12">
        <v>8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223</v>
      </c>
      <c r="GY12">
        <v>12</v>
      </c>
      <c r="GZ12">
        <v>331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34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1023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2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12</v>
      </c>
      <c r="IE12">
        <v>0</v>
      </c>
      <c r="IF12">
        <v>14</v>
      </c>
      <c r="IG12">
        <v>0</v>
      </c>
      <c r="IH12">
        <v>17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23</v>
      </c>
      <c r="IT12">
        <v>7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95</v>
      </c>
      <c r="JB12">
        <v>0</v>
      </c>
      <c r="JC12">
        <v>31</v>
      </c>
      <c r="JD12">
        <v>0</v>
      </c>
      <c r="JE12">
        <v>0</v>
      </c>
      <c r="JF12">
        <v>9</v>
      </c>
      <c r="JG12">
        <v>0</v>
      </c>
      <c r="JH12">
        <v>0</v>
      </c>
      <c r="JI12">
        <v>0</v>
      </c>
      <c r="JJ12">
        <v>17</v>
      </c>
      <c r="JK12">
        <v>122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474</v>
      </c>
      <c r="JR12">
        <v>19</v>
      </c>
      <c r="JS12">
        <v>17</v>
      </c>
    </row>
    <row r="13" spans="1:279" x14ac:dyDescent="0.35">
      <c r="A13" t="s">
        <v>294</v>
      </c>
      <c r="B13" t="s">
        <v>295</v>
      </c>
      <c r="C13">
        <f t="shared" si="0"/>
        <v>465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33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66</v>
      </c>
      <c r="BF13">
        <v>0</v>
      </c>
      <c r="BG13">
        <v>0</v>
      </c>
      <c r="BH13">
        <v>0</v>
      </c>
      <c r="BI13">
        <v>0</v>
      </c>
      <c r="BJ13">
        <v>343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8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47</v>
      </c>
      <c r="DG13">
        <v>0</v>
      </c>
      <c r="DH13">
        <v>1440</v>
      </c>
      <c r="DI13">
        <v>0</v>
      </c>
      <c r="DJ13">
        <v>0</v>
      </c>
      <c r="DK13">
        <v>63</v>
      </c>
      <c r="DL13">
        <v>76</v>
      </c>
      <c r="DM13">
        <v>0</v>
      </c>
      <c r="DN13">
        <v>0</v>
      </c>
      <c r="DO13">
        <v>0</v>
      </c>
      <c r="DP13">
        <v>0</v>
      </c>
      <c r="DQ13">
        <v>47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16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78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41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16</v>
      </c>
      <c r="HU13">
        <v>0</v>
      </c>
      <c r="HV13">
        <v>363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6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1369</v>
      </c>
      <c r="JQ13">
        <v>0</v>
      </c>
      <c r="JR13">
        <v>0</v>
      </c>
      <c r="JS13">
        <v>0</v>
      </c>
    </row>
    <row r="14" spans="1:279" x14ac:dyDescent="0.35">
      <c r="A14" t="s">
        <v>296</v>
      </c>
      <c r="B14" t="s">
        <v>297</v>
      </c>
      <c r="C14">
        <f t="shared" si="0"/>
        <v>1056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766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3</v>
      </c>
      <c r="BG14">
        <v>0</v>
      </c>
      <c r="BH14">
        <v>0</v>
      </c>
      <c r="BI14">
        <v>119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18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65</v>
      </c>
      <c r="CP14">
        <v>0</v>
      </c>
      <c r="CQ14">
        <v>0</v>
      </c>
      <c r="CR14">
        <v>394</v>
      </c>
      <c r="CS14">
        <v>0</v>
      </c>
      <c r="CT14">
        <v>39</v>
      </c>
      <c r="CU14">
        <v>0</v>
      </c>
      <c r="CV14">
        <v>0</v>
      </c>
      <c r="CW14">
        <v>1386</v>
      </c>
      <c r="CX14">
        <v>0</v>
      </c>
      <c r="CY14">
        <v>8</v>
      </c>
      <c r="CZ14">
        <v>0</v>
      </c>
      <c r="DA14">
        <v>0</v>
      </c>
      <c r="DB14">
        <v>1103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9</v>
      </c>
      <c r="DL14">
        <v>0</v>
      </c>
      <c r="DM14">
        <v>150</v>
      </c>
      <c r="DN14">
        <v>15</v>
      </c>
      <c r="DO14">
        <v>0</v>
      </c>
      <c r="DP14">
        <v>0</v>
      </c>
      <c r="DQ14">
        <v>0</v>
      </c>
      <c r="DR14">
        <v>0</v>
      </c>
      <c r="DS14">
        <v>40</v>
      </c>
      <c r="DT14">
        <v>0</v>
      </c>
      <c r="DU14">
        <v>0</v>
      </c>
      <c r="DV14">
        <v>0</v>
      </c>
      <c r="DW14">
        <v>0</v>
      </c>
      <c r="DX14">
        <v>256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767</v>
      </c>
      <c r="EF14">
        <v>0</v>
      </c>
      <c r="EG14">
        <v>0</v>
      </c>
      <c r="EH14">
        <v>55</v>
      </c>
      <c r="EI14">
        <v>0</v>
      </c>
      <c r="EJ14">
        <v>0</v>
      </c>
      <c r="EK14">
        <v>0</v>
      </c>
      <c r="EL14">
        <v>534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66</v>
      </c>
      <c r="EU14">
        <v>88</v>
      </c>
      <c r="EV14">
        <v>0</v>
      </c>
      <c r="EW14">
        <v>0</v>
      </c>
      <c r="EX14">
        <v>0</v>
      </c>
      <c r="EY14">
        <v>131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235</v>
      </c>
      <c r="FQ14">
        <v>268</v>
      </c>
      <c r="FR14">
        <v>0</v>
      </c>
      <c r="FS14">
        <v>0</v>
      </c>
      <c r="FT14">
        <v>247</v>
      </c>
      <c r="FU14">
        <v>0</v>
      </c>
      <c r="FV14">
        <v>0</v>
      </c>
      <c r="FW14">
        <v>0</v>
      </c>
      <c r="FX14">
        <v>109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18</v>
      </c>
      <c r="GM14">
        <v>0</v>
      </c>
      <c r="GN14">
        <v>32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187</v>
      </c>
      <c r="GZ14">
        <v>0</v>
      </c>
      <c r="HA14">
        <v>0</v>
      </c>
      <c r="HB14">
        <v>354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243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852</v>
      </c>
      <c r="IG14">
        <v>0</v>
      </c>
      <c r="IH14">
        <v>0</v>
      </c>
      <c r="II14">
        <v>0</v>
      </c>
      <c r="IJ14">
        <v>0</v>
      </c>
      <c r="IK14">
        <v>4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</row>
    <row r="15" spans="1:279" x14ac:dyDescent="0.35">
      <c r="A15" s="1" t="s">
        <v>298</v>
      </c>
      <c r="B15" t="s">
        <v>299</v>
      </c>
      <c r="C15">
        <f t="shared" si="0"/>
        <v>1368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619</v>
      </c>
      <c r="AU15">
        <v>0</v>
      </c>
      <c r="AV15">
        <v>0</v>
      </c>
      <c r="AW15">
        <v>0</v>
      </c>
      <c r="AX15">
        <v>946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7452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4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6</v>
      </c>
      <c r="FW15">
        <v>308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15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26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3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3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74</v>
      </c>
      <c r="IV15">
        <v>666</v>
      </c>
      <c r="IW15">
        <v>0</v>
      </c>
      <c r="IX15">
        <v>0</v>
      </c>
      <c r="IY15">
        <v>0</v>
      </c>
      <c r="IZ15">
        <v>86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25</v>
      </c>
      <c r="JI15">
        <v>0</v>
      </c>
      <c r="JJ15">
        <v>0</v>
      </c>
      <c r="JK15">
        <v>0</v>
      </c>
      <c r="JL15">
        <v>56</v>
      </c>
      <c r="JM15">
        <v>3146</v>
      </c>
      <c r="JN15">
        <v>0</v>
      </c>
      <c r="JO15">
        <v>0</v>
      </c>
      <c r="JP15">
        <v>0</v>
      </c>
      <c r="JQ15">
        <v>0</v>
      </c>
      <c r="JR15">
        <v>58</v>
      </c>
      <c r="JS15">
        <v>0</v>
      </c>
    </row>
    <row r="16" spans="1:279" x14ac:dyDescent="0.35">
      <c r="A16" t="s">
        <v>300</v>
      </c>
      <c r="B16" t="s">
        <v>301</v>
      </c>
      <c r="C16">
        <f t="shared" si="0"/>
        <v>787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41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847</v>
      </c>
      <c r="W16">
        <v>0</v>
      </c>
      <c r="X16">
        <v>0</v>
      </c>
      <c r="Y16">
        <v>0</v>
      </c>
      <c r="Z16">
        <v>0</v>
      </c>
      <c r="AA16">
        <v>0</v>
      </c>
      <c r="AB16">
        <v>38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376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398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46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80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28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151</v>
      </c>
      <c r="DG16">
        <v>0</v>
      </c>
      <c r="DH16">
        <v>0</v>
      </c>
      <c r="DI16">
        <v>0</v>
      </c>
      <c r="DJ16">
        <v>287</v>
      </c>
      <c r="DK16">
        <v>55</v>
      </c>
      <c r="DL16">
        <v>0</v>
      </c>
      <c r="DM16">
        <v>0</v>
      </c>
      <c r="DN16">
        <v>0</v>
      </c>
      <c r="DO16">
        <v>408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431</v>
      </c>
      <c r="DY16">
        <v>0</v>
      </c>
      <c r="DZ16">
        <v>0</v>
      </c>
      <c r="EA16">
        <v>0</v>
      </c>
      <c r="EB16">
        <v>55</v>
      </c>
      <c r="EC16">
        <v>97</v>
      </c>
      <c r="ED16">
        <v>0</v>
      </c>
      <c r="EE16">
        <v>0</v>
      </c>
      <c r="EF16">
        <v>0</v>
      </c>
      <c r="EG16">
        <v>0</v>
      </c>
      <c r="EH16">
        <v>862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79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9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248</v>
      </c>
      <c r="FY16">
        <v>0</v>
      </c>
      <c r="FZ16">
        <v>0</v>
      </c>
      <c r="GA16">
        <v>0</v>
      </c>
      <c r="GB16">
        <v>124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183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12</v>
      </c>
      <c r="GW16">
        <v>0</v>
      </c>
      <c r="GX16">
        <v>0</v>
      </c>
      <c r="GY16">
        <v>0</v>
      </c>
      <c r="GZ16">
        <v>169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131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329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5</v>
      </c>
      <c r="HU16">
        <v>1104</v>
      </c>
      <c r="HV16">
        <v>0</v>
      </c>
      <c r="HW16">
        <v>192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</row>
    <row r="17" spans="1:279" x14ac:dyDescent="0.35">
      <c r="A17" t="s">
        <v>302</v>
      </c>
      <c r="B17" t="s">
        <v>303</v>
      </c>
      <c r="C17">
        <f t="shared" si="0"/>
        <v>19004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947</v>
      </c>
      <c r="N17">
        <v>2026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3744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16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1003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381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35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28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15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425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372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38</v>
      </c>
      <c r="GU17">
        <v>0</v>
      </c>
      <c r="GV17">
        <v>0</v>
      </c>
      <c r="GW17">
        <v>0</v>
      </c>
      <c r="GX17">
        <v>0</v>
      </c>
      <c r="GY17">
        <v>22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196</v>
      </c>
      <c r="HM17">
        <v>0</v>
      </c>
      <c r="HN17">
        <v>0</v>
      </c>
      <c r="HO17">
        <v>825</v>
      </c>
      <c r="HP17">
        <v>0</v>
      </c>
      <c r="HQ17">
        <v>0</v>
      </c>
      <c r="HR17">
        <v>234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271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290</v>
      </c>
      <c r="IV17">
        <v>0</v>
      </c>
      <c r="IW17">
        <v>0</v>
      </c>
      <c r="IX17">
        <v>0</v>
      </c>
      <c r="IY17">
        <v>0</v>
      </c>
      <c r="IZ17">
        <v>125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202</v>
      </c>
      <c r="JI17">
        <v>0</v>
      </c>
      <c r="JJ17">
        <v>0</v>
      </c>
      <c r="JK17">
        <v>0</v>
      </c>
      <c r="JL17">
        <v>273</v>
      </c>
      <c r="JM17">
        <v>0</v>
      </c>
      <c r="JN17">
        <v>6950</v>
      </c>
      <c r="JO17">
        <v>0</v>
      </c>
      <c r="JP17">
        <v>0</v>
      </c>
      <c r="JQ17">
        <v>0</v>
      </c>
      <c r="JR17">
        <v>210</v>
      </c>
      <c r="JS17">
        <v>232</v>
      </c>
    </row>
    <row r="18" spans="1:279" x14ac:dyDescent="0.35">
      <c r="A18" t="s">
        <v>304</v>
      </c>
      <c r="B18" t="s">
        <v>305</v>
      </c>
      <c r="C18">
        <f t="shared" si="0"/>
        <v>544169</v>
      </c>
      <c r="D18">
        <v>8385</v>
      </c>
      <c r="E18">
        <v>182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551</v>
      </c>
      <c r="M18">
        <v>6170</v>
      </c>
      <c r="N18">
        <v>0</v>
      </c>
      <c r="O18">
        <v>0</v>
      </c>
      <c r="P18">
        <v>7585</v>
      </c>
      <c r="Q18">
        <v>36</v>
      </c>
      <c r="R18">
        <v>39</v>
      </c>
      <c r="S18">
        <v>1148</v>
      </c>
      <c r="T18">
        <v>0</v>
      </c>
      <c r="U18">
        <v>3321</v>
      </c>
      <c r="V18">
        <v>0</v>
      </c>
      <c r="W18">
        <v>7431</v>
      </c>
      <c r="X18">
        <v>71</v>
      </c>
      <c r="Y18">
        <v>6205</v>
      </c>
      <c r="Z18">
        <v>1565</v>
      </c>
      <c r="AA18">
        <v>0</v>
      </c>
      <c r="AB18">
        <v>0</v>
      </c>
      <c r="AC18">
        <v>818</v>
      </c>
      <c r="AD18">
        <v>152</v>
      </c>
      <c r="AE18">
        <v>0</v>
      </c>
      <c r="AF18">
        <v>4034</v>
      </c>
      <c r="AG18">
        <v>0</v>
      </c>
      <c r="AH18">
        <v>193</v>
      </c>
      <c r="AI18">
        <v>0</v>
      </c>
      <c r="AJ18">
        <v>89</v>
      </c>
      <c r="AK18">
        <v>2309</v>
      </c>
      <c r="AL18">
        <v>0</v>
      </c>
      <c r="AM18">
        <v>7017</v>
      </c>
      <c r="AN18">
        <v>1449</v>
      </c>
      <c r="AO18">
        <v>0</v>
      </c>
      <c r="AP18">
        <v>33</v>
      </c>
      <c r="AQ18">
        <v>156</v>
      </c>
      <c r="AR18">
        <v>0</v>
      </c>
      <c r="AS18">
        <v>1554</v>
      </c>
      <c r="AT18">
        <v>1512</v>
      </c>
      <c r="AU18">
        <v>0</v>
      </c>
      <c r="AV18">
        <v>0</v>
      </c>
      <c r="AW18">
        <v>81</v>
      </c>
      <c r="AX18">
        <v>0</v>
      </c>
      <c r="AY18">
        <v>942</v>
      </c>
      <c r="AZ18">
        <v>1695</v>
      </c>
      <c r="BA18">
        <v>0</v>
      </c>
      <c r="BB18">
        <v>4</v>
      </c>
      <c r="BC18">
        <v>9968</v>
      </c>
      <c r="BD18">
        <v>39</v>
      </c>
      <c r="BE18">
        <v>0</v>
      </c>
      <c r="BF18">
        <v>0</v>
      </c>
      <c r="BG18">
        <v>1618</v>
      </c>
      <c r="BH18">
        <v>919</v>
      </c>
      <c r="BI18">
        <v>412</v>
      </c>
      <c r="BJ18">
        <v>6986</v>
      </c>
      <c r="BK18">
        <v>0</v>
      </c>
      <c r="BL18">
        <v>0</v>
      </c>
      <c r="BM18">
        <v>2294</v>
      </c>
      <c r="BN18">
        <v>1349</v>
      </c>
      <c r="BO18">
        <v>6324</v>
      </c>
      <c r="BP18">
        <v>0</v>
      </c>
      <c r="BQ18">
        <v>576</v>
      </c>
      <c r="BR18">
        <v>4267</v>
      </c>
      <c r="BS18">
        <v>5326</v>
      </c>
      <c r="BT18">
        <v>2128</v>
      </c>
      <c r="BU18">
        <v>2344</v>
      </c>
      <c r="BV18">
        <v>1456</v>
      </c>
      <c r="BW18">
        <v>4035</v>
      </c>
      <c r="BX18">
        <v>5203</v>
      </c>
      <c r="BY18">
        <v>4268</v>
      </c>
      <c r="BZ18">
        <v>2726</v>
      </c>
      <c r="CA18">
        <v>0</v>
      </c>
      <c r="CB18">
        <v>6259</v>
      </c>
      <c r="CC18">
        <v>2402</v>
      </c>
      <c r="CD18">
        <v>0</v>
      </c>
      <c r="CE18">
        <v>6131</v>
      </c>
      <c r="CF18">
        <v>0</v>
      </c>
      <c r="CG18">
        <v>819</v>
      </c>
      <c r="CH18">
        <v>0</v>
      </c>
      <c r="CI18">
        <v>61570</v>
      </c>
      <c r="CJ18">
        <v>85</v>
      </c>
      <c r="CK18">
        <v>1574</v>
      </c>
      <c r="CL18">
        <v>1721</v>
      </c>
      <c r="CM18">
        <v>0</v>
      </c>
      <c r="CN18">
        <v>8</v>
      </c>
      <c r="CO18">
        <v>0</v>
      </c>
      <c r="CP18">
        <v>3397</v>
      </c>
      <c r="CQ18">
        <v>2158</v>
      </c>
      <c r="CR18">
        <v>1109</v>
      </c>
      <c r="CS18">
        <v>1831</v>
      </c>
      <c r="CT18">
        <v>615</v>
      </c>
      <c r="CU18">
        <v>0</v>
      </c>
      <c r="CV18">
        <v>16</v>
      </c>
      <c r="CW18">
        <v>2618</v>
      </c>
      <c r="CX18">
        <v>1572</v>
      </c>
      <c r="CY18">
        <v>1835</v>
      </c>
      <c r="CZ18">
        <v>0</v>
      </c>
      <c r="DA18">
        <v>0</v>
      </c>
      <c r="DB18">
        <v>1735</v>
      </c>
      <c r="DC18">
        <v>1814</v>
      </c>
      <c r="DD18">
        <v>2769</v>
      </c>
      <c r="DE18">
        <v>0</v>
      </c>
      <c r="DF18">
        <v>0</v>
      </c>
      <c r="DG18">
        <v>1034</v>
      </c>
      <c r="DH18">
        <v>1932</v>
      </c>
      <c r="DI18">
        <v>4515</v>
      </c>
      <c r="DJ18">
        <v>0</v>
      </c>
      <c r="DK18">
        <v>0</v>
      </c>
      <c r="DL18">
        <v>17</v>
      </c>
      <c r="DM18">
        <v>6695</v>
      </c>
      <c r="DN18">
        <v>0</v>
      </c>
      <c r="DO18">
        <v>27</v>
      </c>
      <c r="DP18">
        <v>4002</v>
      </c>
      <c r="DQ18">
        <v>0</v>
      </c>
      <c r="DR18">
        <v>117</v>
      </c>
      <c r="DS18">
        <v>0</v>
      </c>
      <c r="DT18">
        <v>2465</v>
      </c>
      <c r="DU18">
        <v>1136</v>
      </c>
      <c r="DV18">
        <v>1793</v>
      </c>
      <c r="DW18">
        <v>1503</v>
      </c>
      <c r="DX18">
        <v>0</v>
      </c>
      <c r="DY18">
        <v>0</v>
      </c>
      <c r="DZ18">
        <v>2208</v>
      </c>
      <c r="EA18">
        <v>36992</v>
      </c>
      <c r="EB18">
        <v>0</v>
      </c>
      <c r="EC18">
        <v>0</v>
      </c>
      <c r="ED18">
        <v>38</v>
      </c>
      <c r="EE18">
        <v>0</v>
      </c>
      <c r="EF18">
        <v>3613</v>
      </c>
      <c r="EG18">
        <v>0</v>
      </c>
      <c r="EH18">
        <v>0</v>
      </c>
      <c r="EI18">
        <v>1217</v>
      </c>
      <c r="EJ18">
        <v>2883</v>
      </c>
      <c r="EK18">
        <v>738</v>
      </c>
      <c r="EL18">
        <v>12</v>
      </c>
      <c r="EM18">
        <v>4240</v>
      </c>
      <c r="EN18">
        <v>497</v>
      </c>
      <c r="EO18">
        <v>20</v>
      </c>
      <c r="EP18">
        <v>267</v>
      </c>
      <c r="EQ18">
        <v>4059</v>
      </c>
      <c r="ER18">
        <v>28362</v>
      </c>
      <c r="ES18">
        <v>4135</v>
      </c>
      <c r="ET18">
        <v>258</v>
      </c>
      <c r="EU18">
        <v>63</v>
      </c>
      <c r="EV18">
        <v>5985</v>
      </c>
      <c r="EW18">
        <v>0</v>
      </c>
      <c r="EX18">
        <v>477</v>
      </c>
      <c r="EY18">
        <v>155</v>
      </c>
      <c r="EZ18">
        <v>1268</v>
      </c>
      <c r="FA18">
        <v>3872</v>
      </c>
      <c r="FB18">
        <v>72</v>
      </c>
      <c r="FC18">
        <v>0</v>
      </c>
      <c r="FD18">
        <v>531</v>
      </c>
      <c r="FE18">
        <v>4169</v>
      </c>
      <c r="FF18">
        <v>22042</v>
      </c>
      <c r="FG18">
        <v>0</v>
      </c>
      <c r="FH18">
        <v>5</v>
      </c>
      <c r="FI18">
        <v>660</v>
      </c>
      <c r="FJ18">
        <v>1832</v>
      </c>
      <c r="FK18">
        <v>2286</v>
      </c>
      <c r="FL18">
        <v>0</v>
      </c>
      <c r="FM18">
        <v>0</v>
      </c>
      <c r="FN18">
        <v>655</v>
      </c>
      <c r="FO18">
        <v>3364</v>
      </c>
      <c r="FP18">
        <v>0</v>
      </c>
      <c r="FQ18">
        <v>745</v>
      </c>
      <c r="FR18">
        <v>24</v>
      </c>
      <c r="FS18">
        <v>261</v>
      </c>
      <c r="FT18">
        <v>4133</v>
      </c>
      <c r="FU18">
        <v>272</v>
      </c>
      <c r="FV18">
        <v>1124</v>
      </c>
      <c r="FW18">
        <v>470</v>
      </c>
      <c r="FX18">
        <v>0</v>
      </c>
      <c r="FY18">
        <v>420</v>
      </c>
      <c r="FZ18">
        <v>2359</v>
      </c>
      <c r="GA18">
        <v>2493</v>
      </c>
      <c r="GB18">
        <v>7234</v>
      </c>
      <c r="GC18">
        <v>1078</v>
      </c>
      <c r="GD18">
        <v>509</v>
      </c>
      <c r="GE18">
        <v>130</v>
      </c>
      <c r="GF18">
        <v>0</v>
      </c>
      <c r="GG18">
        <v>2159</v>
      </c>
      <c r="GH18">
        <v>15217</v>
      </c>
      <c r="GI18">
        <v>0</v>
      </c>
      <c r="GJ18">
        <v>6708</v>
      </c>
      <c r="GK18">
        <v>223</v>
      </c>
      <c r="GL18">
        <v>0</v>
      </c>
      <c r="GM18">
        <v>772</v>
      </c>
      <c r="GN18">
        <v>677</v>
      </c>
      <c r="GO18">
        <v>5</v>
      </c>
      <c r="GP18">
        <v>4768</v>
      </c>
      <c r="GQ18">
        <v>1930</v>
      </c>
      <c r="GR18">
        <v>3269</v>
      </c>
      <c r="GS18">
        <v>751</v>
      </c>
      <c r="GT18">
        <v>9</v>
      </c>
      <c r="GU18">
        <v>241</v>
      </c>
      <c r="GV18">
        <v>141</v>
      </c>
      <c r="GW18">
        <v>4653</v>
      </c>
      <c r="GX18">
        <v>98</v>
      </c>
      <c r="GY18">
        <v>40</v>
      </c>
      <c r="GZ18">
        <v>303</v>
      </c>
      <c r="HA18">
        <v>1344</v>
      </c>
      <c r="HB18">
        <v>0</v>
      </c>
      <c r="HC18">
        <v>3950</v>
      </c>
      <c r="HD18">
        <v>0</v>
      </c>
      <c r="HE18">
        <v>498</v>
      </c>
      <c r="HF18">
        <v>1789</v>
      </c>
      <c r="HG18">
        <v>0</v>
      </c>
      <c r="HH18">
        <v>488</v>
      </c>
      <c r="HI18">
        <v>1</v>
      </c>
      <c r="HJ18">
        <v>2975</v>
      </c>
      <c r="HK18">
        <v>78</v>
      </c>
      <c r="HL18">
        <v>14</v>
      </c>
      <c r="HM18">
        <v>0</v>
      </c>
      <c r="HN18">
        <v>0</v>
      </c>
      <c r="HO18">
        <v>0</v>
      </c>
      <c r="HP18">
        <v>628</v>
      </c>
      <c r="HQ18">
        <v>3252</v>
      </c>
      <c r="HR18">
        <v>6</v>
      </c>
      <c r="HS18">
        <v>987</v>
      </c>
      <c r="HT18">
        <v>0</v>
      </c>
      <c r="HU18">
        <v>172</v>
      </c>
      <c r="HV18">
        <v>0</v>
      </c>
      <c r="HW18">
        <v>0</v>
      </c>
      <c r="HX18">
        <v>0</v>
      </c>
      <c r="HY18">
        <v>3555</v>
      </c>
      <c r="HZ18">
        <v>1772</v>
      </c>
      <c r="IA18">
        <v>2343</v>
      </c>
      <c r="IB18">
        <v>5957</v>
      </c>
      <c r="IC18">
        <v>10</v>
      </c>
      <c r="ID18">
        <v>187</v>
      </c>
      <c r="IE18">
        <v>0</v>
      </c>
      <c r="IF18">
        <v>1108</v>
      </c>
      <c r="IG18">
        <v>11173</v>
      </c>
      <c r="IH18">
        <v>704</v>
      </c>
      <c r="II18">
        <v>1190</v>
      </c>
      <c r="IJ18">
        <v>2195</v>
      </c>
      <c r="IK18">
        <v>322</v>
      </c>
      <c r="IL18">
        <v>1143</v>
      </c>
      <c r="IM18">
        <v>2298</v>
      </c>
      <c r="IN18">
        <v>428</v>
      </c>
      <c r="IO18">
        <v>852</v>
      </c>
      <c r="IP18">
        <v>313</v>
      </c>
      <c r="IQ18">
        <v>152</v>
      </c>
      <c r="IR18">
        <v>633</v>
      </c>
      <c r="IS18">
        <v>2855</v>
      </c>
      <c r="IT18">
        <v>514</v>
      </c>
      <c r="IU18">
        <v>0</v>
      </c>
      <c r="IV18">
        <v>15</v>
      </c>
      <c r="IW18">
        <v>10</v>
      </c>
      <c r="IX18">
        <v>1631</v>
      </c>
      <c r="IY18">
        <v>1881</v>
      </c>
      <c r="IZ18">
        <v>45</v>
      </c>
      <c r="JA18">
        <v>59</v>
      </c>
      <c r="JB18">
        <v>907</v>
      </c>
      <c r="JC18">
        <v>1487</v>
      </c>
      <c r="JD18">
        <v>4</v>
      </c>
      <c r="JE18">
        <v>0</v>
      </c>
      <c r="JF18">
        <v>1334</v>
      </c>
      <c r="JG18">
        <v>408</v>
      </c>
      <c r="JH18">
        <v>40</v>
      </c>
      <c r="JI18">
        <v>0</v>
      </c>
      <c r="JJ18">
        <v>2503</v>
      </c>
      <c r="JK18">
        <v>2359</v>
      </c>
      <c r="JL18">
        <v>54</v>
      </c>
      <c r="JM18">
        <v>48</v>
      </c>
      <c r="JN18">
        <v>11</v>
      </c>
      <c r="JO18">
        <v>0</v>
      </c>
      <c r="JP18">
        <v>18333</v>
      </c>
      <c r="JQ18">
        <v>816</v>
      </c>
      <c r="JR18">
        <v>37</v>
      </c>
      <c r="JS18">
        <v>224</v>
      </c>
    </row>
    <row r="19" spans="1:279" x14ac:dyDescent="0.35">
      <c r="A19" t="s">
        <v>306</v>
      </c>
      <c r="B19" t="s">
        <v>289</v>
      </c>
      <c r="C19">
        <f t="shared" si="0"/>
        <v>905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09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1506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149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326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18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461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16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8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63</v>
      </c>
      <c r="HS19">
        <v>0</v>
      </c>
      <c r="HT19">
        <v>6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68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4907</v>
      </c>
      <c r="IS19">
        <v>0</v>
      </c>
      <c r="IT19">
        <v>0</v>
      </c>
      <c r="IU19">
        <v>125</v>
      </c>
      <c r="IV19">
        <v>0</v>
      </c>
      <c r="IW19">
        <v>0</v>
      </c>
      <c r="IX19">
        <v>0</v>
      </c>
      <c r="IY19">
        <v>0</v>
      </c>
      <c r="IZ19">
        <v>123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67</v>
      </c>
      <c r="JI19">
        <v>0</v>
      </c>
      <c r="JJ19">
        <v>0</v>
      </c>
      <c r="JK19">
        <v>0</v>
      </c>
      <c r="JL19">
        <v>47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</row>
    <row r="20" spans="1:279" x14ac:dyDescent="0.35">
      <c r="A20" t="s">
        <v>307</v>
      </c>
      <c r="B20" t="s">
        <v>308</v>
      </c>
      <c r="C20">
        <f t="shared" si="0"/>
        <v>431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37</v>
      </c>
      <c r="AM20">
        <v>10</v>
      </c>
      <c r="AN20">
        <v>0</v>
      </c>
      <c r="AO20">
        <v>0</v>
      </c>
      <c r="AP20">
        <v>0</v>
      </c>
      <c r="AQ20">
        <v>705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5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37</v>
      </c>
      <c r="BR20">
        <v>0</v>
      </c>
      <c r="BS20">
        <v>0</v>
      </c>
      <c r="BT20">
        <v>0</v>
      </c>
      <c r="BU20">
        <v>60</v>
      </c>
      <c r="BV20">
        <v>1008</v>
      </c>
      <c r="BW20">
        <v>0</v>
      </c>
      <c r="BX20">
        <v>0</v>
      </c>
      <c r="BY20">
        <v>0</v>
      </c>
      <c r="BZ20">
        <v>178</v>
      </c>
      <c r="CA20">
        <v>0</v>
      </c>
      <c r="CB20">
        <v>922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58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775</v>
      </c>
      <c r="FD20">
        <v>102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9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143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87</v>
      </c>
      <c r="IF20">
        <v>0</v>
      </c>
      <c r="IG20">
        <v>0</v>
      </c>
      <c r="IH20">
        <v>3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</row>
    <row r="21" spans="1:279" x14ac:dyDescent="0.35">
      <c r="A21" t="s">
        <v>309</v>
      </c>
      <c r="B21" t="s">
        <v>310</v>
      </c>
      <c r="C21">
        <f t="shared" si="0"/>
        <v>758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367</v>
      </c>
      <c r="U21">
        <v>0</v>
      </c>
      <c r="V21">
        <v>3</v>
      </c>
      <c r="W21">
        <v>0</v>
      </c>
      <c r="X21">
        <v>0</v>
      </c>
      <c r="Y21">
        <v>0</v>
      </c>
      <c r="Z21">
        <v>0</v>
      </c>
      <c r="AA21">
        <v>0</v>
      </c>
      <c r="AB21">
        <v>563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58</v>
      </c>
      <c r="BQ21">
        <v>0</v>
      </c>
      <c r="BR21">
        <v>0</v>
      </c>
      <c r="BS21">
        <v>3097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402</v>
      </c>
      <c r="DL21">
        <v>501</v>
      </c>
      <c r="DM21">
        <v>0</v>
      </c>
      <c r="DN21">
        <v>0</v>
      </c>
      <c r="DO21">
        <v>0</v>
      </c>
      <c r="DP21">
        <v>0</v>
      </c>
      <c r="DQ21">
        <v>232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155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392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276</v>
      </c>
      <c r="GJ21">
        <v>0</v>
      </c>
      <c r="GK21">
        <v>0</v>
      </c>
      <c r="GL21">
        <v>84</v>
      </c>
      <c r="GM21">
        <v>0</v>
      </c>
      <c r="GN21">
        <v>448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26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48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396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</row>
    <row r="22" spans="1:279" x14ac:dyDescent="0.35">
      <c r="A22" t="s">
        <v>311</v>
      </c>
      <c r="B22" t="s">
        <v>312</v>
      </c>
      <c r="C22">
        <f t="shared" si="0"/>
        <v>751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248</v>
      </c>
      <c r="W22">
        <v>0</v>
      </c>
      <c r="X22">
        <v>0</v>
      </c>
      <c r="Y22">
        <v>5</v>
      </c>
      <c r="Z22">
        <v>0</v>
      </c>
      <c r="AA22">
        <v>0</v>
      </c>
      <c r="AB22">
        <v>67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363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67</v>
      </c>
      <c r="BQ22">
        <v>0</v>
      </c>
      <c r="BR22">
        <v>0</v>
      </c>
      <c r="BS22">
        <v>0</v>
      </c>
      <c r="BT22">
        <v>1225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145</v>
      </c>
      <c r="CB22">
        <v>0</v>
      </c>
      <c r="CC22">
        <v>0</v>
      </c>
      <c r="CD22">
        <v>514</v>
      </c>
      <c r="CE22">
        <v>0</v>
      </c>
      <c r="CF22">
        <v>0</v>
      </c>
      <c r="CG22">
        <v>0</v>
      </c>
      <c r="CH22">
        <v>69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55</v>
      </c>
      <c r="DG22">
        <v>0</v>
      </c>
      <c r="DH22">
        <v>0</v>
      </c>
      <c r="DI22">
        <v>0</v>
      </c>
      <c r="DJ22">
        <v>487</v>
      </c>
      <c r="DK22">
        <v>340</v>
      </c>
      <c r="DL22">
        <v>27</v>
      </c>
      <c r="DM22">
        <v>0</v>
      </c>
      <c r="DN22">
        <v>0</v>
      </c>
      <c r="DO22">
        <v>268</v>
      </c>
      <c r="DP22">
        <v>0</v>
      </c>
      <c r="DQ22">
        <v>118</v>
      </c>
      <c r="DR22">
        <v>0</v>
      </c>
      <c r="DS22">
        <v>21</v>
      </c>
      <c r="DT22">
        <v>0</v>
      </c>
      <c r="DU22">
        <v>0</v>
      </c>
      <c r="DV22">
        <v>0</v>
      </c>
      <c r="DW22">
        <v>0</v>
      </c>
      <c r="DX22">
        <v>621</v>
      </c>
      <c r="DY22">
        <v>0</v>
      </c>
      <c r="DZ22">
        <v>0</v>
      </c>
      <c r="EA22">
        <v>0</v>
      </c>
      <c r="EB22">
        <v>118</v>
      </c>
      <c r="EC22">
        <v>0</v>
      </c>
      <c r="ED22">
        <v>0</v>
      </c>
      <c r="EE22">
        <v>0</v>
      </c>
      <c r="EF22">
        <v>0</v>
      </c>
      <c r="EG22">
        <v>107</v>
      </c>
      <c r="EH22">
        <v>34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72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40</v>
      </c>
      <c r="FD22">
        <v>0</v>
      </c>
      <c r="FE22">
        <v>0</v>
      </c>
      <c r="FF22">
        <v>0</v>
      </c>
      <c r="FG22">
        <v>77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98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429</v>
      </c>
      <c r="GG22">
        <v>0</v>
      </c>
      <c r="GH22">
        <v>0</v>
      </c>
      <c r="GI22">
        <v>449</v>
      </c>
      <c r="GJ22">
        <v>0</v>
      </c>
      <c r="GK22">
        <v>0</v>
      </c>
      <c r="GL22">
        <v>15</v>
      </c>
      <c r="GM22">
        <v>0</v>
      </c>
      <c r="GN22">
        <v>13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304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50</v>
      </c>
      <c r="HU22">
        <v>486</v>
      </c>
      <c r="HV22">
        <v>0</v>
      </c>
      <c r="HW22">
        <v>0</v>
      </c>
      <c r="HX22">
        <v>298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126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37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</row>
    <row r="23" spans="1:279" x14ac:dyDescent="0.35">
      <c r="A23" t="s">
        <v>313</v>
      </c>
      <c r="B23" t="s">
        <v>314</v>
      </c>
      <c r="C23">
        <f t="shared" si="0"/>
        <v>943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629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2716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485</v>
      </c>
      <c r="BK23">
        <v>0</v>
      </c>
      <c r="BL23">
        <v>0</v>
      </c>
      <c r="BM23">
        <v>0</v>
      </c>
      <c r="BN23">
        <v>0</v>
      </c>
      <c r="BO23">
        <v>7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669</v>
      </c>
      <c r="BW23">
        <v>157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8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21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654</v>
      </c>
      <c r="FD23">
        <v>147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365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6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3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730</v>
      </c>
      <c r="JC23">
        <v>0</v>
      </c>
      <c r="JD23">
        <v>0</v>
      </c>
      <c r="JE23">
        <v>1778</v>
      </c>
      <c r="JF23">
        <v>0</v>
      </c>
      <c r="JG23">
        <v>0</v>
      </c>
      <c r="JH23">
        <v>0</v>
      </c>
      <c r="JI23">
        <v>0</v>
      </c>
      <c r="JJ23">
        <v>58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</row>
    <row r="24" spans="1:279" x14ac:dyDescent="0.35">
      <c r="A24" t="s">
        <v>315</v>
      </c>
      <c r="B24" t="s">
        <v>316</v>
      </c>
      <c r="C24">
        <f t="shared" si="0"/>
        <v>5956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40</v>
      </c>
      <c r="K24">
        <v>24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374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3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79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74</v>
      </c>
      <c r="DM24">
        <v>0</v>
      </c>
      <c r="DN24">
        <v>137</v>
      </c>
      <c r="DO24">
        <v>10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354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34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17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70</v>
      </c>
      <c r="EV24">
        <v>0</v>
      </c>
      <c r="EW24">
        <v>0</v>
      </c>
      <c r="EX24">
        <v>0</v>
      </c>
      <c r="EY24">
        <v>1341</v>
      </c>
      <c r="EZ24">
        <v>0</v>
      </c>
      <c r="FA24">
        <v>0</v>
      </c>
      <c r="FB24">
        <v>0</v>
      </c>
      <c r="FC24">
        <v>127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127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447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15</v>
      </c>
      <c r="HU24">
        <v>514</v>
      </c>
      <c r="HV24">
        <v>48</v>
      </c>
      <c r="HW24">
        <v>133</v>
      </c>
      <c r="HX24">
        <v>489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64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</row>
    <row r="25" spans="1:279" x14ac:dyDescent="0.35">
      <c r="A25" t="s">
        <v>317</v>
      </c>
      <c r="B25" t="s">
        <v>318</v>
      </c>
      <c r="C25">
        <f t="shared" si="0"/>
        <v>3324</v>
      </c>
      <c r="D25">
        <v>89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256</v>
      </c>
      <c r="AD25">
        <v>0</v>
      </c>
      <c r="AE25">
        <v>264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9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315</v>
      </c>
      <c r="AZ25">
        <v>0</v>
      </c>
      <c r="BA25">
        <v>0</v>
      </c>
      <c r="BB25">
        <v>172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508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557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222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83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375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61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36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122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245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</row>
    <row r="26" spans="1:279" x14ac:dyDescent="0.35">
      <c r="A26" t="s">
        <v>319</v>
      </c>
      <c r="B26" t="s">
        <v>320</v>
      </c>
      <c r="C26">
        <f t="shared" si="0"/>
        <v>374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08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26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23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642</v>
      </c>
      <c r="BR26">
        <v>0</v>
      </c>
      <c r="BS26">
        <v>0</v>
      </c>
      <c r="BT26">
        <v>0</v>
      </c>
      <c r="BU26">
        <v>323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126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629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84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283</v>
      </c>
      <c r="DZ26">
        <v>0</v>
      </c>
      <c r="EA26">
        <v>0</v>
      </c>
      <c r="EB26">
        <v>253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34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85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147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474</v>
      </c>
      <c r="IC26">
        <v>0</v>
      </c>
      <c r="ID26">
        <v>0</v>
      </c>
      <c r="IE26">
        <v>0</v>
      </c>
      <c r="IF26">
        <v>115</v>
      </c>
      <c r="IG26">
        <v>33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48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</row>
    <row r="27" spans="1:279" x14ac:dyDescent="0.35">
      <c r="A27" t="s">
        <v>321</v>
      </c>
      <c r="B27" t="s">
        <v>322</v>
      </c>
      <c r="C27">
        <f t="shared" si="0"/>
        <v>23118</v>
      </c>
      <c r="D27">
        <v>720</v>
      </c>
      <c r="E27">
        <v>87</v>
      </c>
      <c r="F27">
        <v>65</v>
      </c>
      <c r="G27">
        <v>187</v>
      </c>
      <c r="H27">
        <v>0</v>
      </c>
      <c r="I27">
        <v>5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8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963</v>
      </c>
      <c r="AH27">
        <v>0</v>
      </c>
      <c r="AI27">
        <v>0</v>
      </c>
      <c r="AJ27">
        <v>0</v>
      </c>
      <c r="AK27">
        <v>1759</v>
      </c>
      <c r="AL27">
        <v>0</v>
      </c>
      <c r="AM27">
        <v>0</v>
      </c>
      <c r="AN27">
        <v>196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268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88</v>
      </c>
      <c r="BF27">
        <v>0</v>
      </c>
      <c r="BG27">
        <v>0</v>
      </c>
      <c r="BH27">
        <v>0</v>
      </c>
      <c r="BI27">
        <v>0</v>
      </c>
      <c r="BJ27">
        <v>2249</v>
      </c>
      <c r="BK27">
        <v>0</v>
      </c>
      <c r="BL27">
        <v>0</v>
      </c>
      <c r="BM27">
        <v>0</v>
      </c>
      <c r="BN27">
        <v>42</v>
      </c>
      <c r="BO27">
        <v>0</v>
      </c>
      <c r="BP27">
        <v>0</v>
      </c>
      <c r="BQ27">
        <v>0</v>
      </c>
      <c r="BR27">
        <v>8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2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38</v>
      </c>
      <c r="CI27">
        <v>0</v>
      </c>
      <c r="CJ27">
        <v>0</v>
      </c>
      <c r="CK27">
        <v>104</v>
      </c>
      <c r="CL27">
        <v>0</v>
      </c>
      <c r="CM27">
        <v>2</v>
      </c>
      <c r="CN27">
        <v>27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70</v>
      </c>
      <c r="CU27">
        <v>0</v>
      </c>
      <c r="CV27">
        <v>15</v>
      </c>
      <c r="CW27">
        <v>0</v>
      </c>
      <c r="CX27">
        <v>0</v>
      </c>
      <c r="CY27">
        <v>37</v>
      </c>
      <c r="CZ27">
        <v>0</v>
      </c>
      <c r="DA27">
        <v>226</v>
      </c>
      <c r="DB27">
        <v>89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81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337</v>
      </c>
      <c r="EA27">
        <v>0</v>
      </c>
      <c r="EB27">
        <v>0</v>
      </c>
      <c r="EC27">
        <v>0</v>
      </c>
      <c r="ED27">
        <v>8</v>
      </c>
      <c r="EE27">
        <v>0</v>
      </c>
      <c r="EF27">
        <v>367</v>
      </c>
      <c r="EG27">
        <v>136</v>
      </c>
      <c r="EH27">
        <v>0</v>
      </c>
      <c r="EI27">
        <v>6</v>
      </c>
      <c r="EJ27">
        <v>0</v>
      </c>
      <c r="EK27">
        <v>122</v>
      </c>
      <c r="EL27">
        <v>0</v>
      </c>
      <c r="EM27">
        <v>0</v>
      </c>
      <c r="EN27">
        <v>0</v>
      </c>
      <c r="EO27">
        <v>0</v>
      </c>
      <c r="EP27">
        <v>34</v>
      </c>
      <c r="EQ27">
        <v>525</v>
      </c>
      <c r="ER27">
        <v>0</v>
      </c>
      <c r="ES27">
        <v>0</v>
      </c>
      <c r="ET27">
        <v>0</v>
      </c>
      <c r="EU27">
        <v>0</v>
      </c>
      <c r="EV27">
        <v>946</v>
      </c>
      <c r="EW27">
        <v>0</v>
      </c>
      <c r="EX27">
        <v>36</v>
      </c>
      <c r="EY27">
        <v>0</v>
      </c>
      <c r="EZ27">
        <v>84</v>
      </c>
      <c r="FA27">
        <v>97</v>
      </c>
      <c r="FB27">
        <v>77</v>
      </c>
      <c r="FC27">
        <v>25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840</v>
      </c>
      <c r="FJ27">
        <v>0</v>
      </c>
      <c r="FK27">
        <v>184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77</v>
      </c>
      <c r="FR27">
        <v>0</v>
      </c>
      <c r="FS27">
        <v>1235</v>
      </c>
      <c r="FT27">
        <v>0</v>
      </c>
      <c r="FU27">
        <v>0</v>
      </c>
      <c r="FV27">
        <v>186</v>
      </c>
      <c r="FW27">
        <v>116</v>
      </c>
      <c r="FX27">
        <v>0</v>
      </c>
      <c r="FY27">
        <v>0</v>
      </c>
      <c r="FZ27">
        <v>0</v>
      </c>
      <c r="GA27">
        <v>0</v>
      </c>
      <c r="GB27">
        <v>73</v>
      </c>
      <c r="GC27">
        <v>0</v>
      </c>
      <c r="GD27">
        <v>58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241</v>
      </c>
      <c r="GO27">
        <v>11</v>
      </c>
      <c r="GP27">
        <v>0</v>
      </c>
      <c r="GQ27">
        <v>0</v>
      </c>
      <c r="GR27">
        <v>305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13</v>
      </c>
      <c r="GZ27">
        <v>0</v>
      </c>
      <c r="HA27">
        <v>225</v>
      </c>
      <c r="HB27">
        <v>0</v>
      </c>
      <c r="HC27">
        <v>144</v>
      </c>
      <c r="HD27">
        <v>118</v>
      </c>
      <c r="HE27">
        <v>4016</v>
      </c>
      <c r="HF27">
        <v>0</v>
      </c>
      <c r="HG27">
        <v>0</v>
      </c>
      <c r="HH27">
        <v>114</v>
      </c>
      <c r="HI27">
        <v>0</v>
      </c>
      <c r="HJ27">
        <v>629</v>
      </c>
      <c r="HK27">
        <v>0</v>
      </c>
      <c r="HL27">
        <v>0</v>
      </c>
      <c r="HM27">
        <v>0</v>
      </c>
      <c r="HN27">
        <v>0</v>
      </c>
      <c r="HO27">
        <v>368</v>
      </c>
      <c r="HP27">
        <v>38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733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12</v>
      </c>
      <c r="IJ27">
        <v>0</v>
      </c>
      <c r="IK27">
        <v>0</v>
      </c>
      <c r="IL27">
        <v>0</v>
      </c>
      <c r="IM27">
        <v>0</v>
      </c>
      <c r="IN27">
        <v>386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1552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9</v>
      </c>
      <c r="JA27">
        <v>13</v>
      </c>
      <c r="JB27">
        <v>0</v>
      </c>
      <c r="JC27">
        <v>44</v>
      </c>
      <c r="JD27">
        <v>0</v>
      </c>
      <c r="JE27">
        <v>0</v>
      </c>
      <c r="JF27">
        <v>0</v>
      </c>
      <c r="JG27">
        <v>223</v>
      </c>
      <c r="JH27">
        <v>0</v>
      </c>
      <c r="JI27">
        <v>0</v>
      </c>
      <c r="JJ27">
        <v>0</v>
      </c>
      <c r="JK27">
        <v>139</v>
      </c>
      <c r="JL27">
        <v>0</v>
      </c>
      <c r="JM27">
        <v>29</v>
      </c>
      <c r="JN27">
        <v>0</v>
      </c>
      <c r="JO27">
        <v>0</v>
      </c>
      <c r="JP27">
        <v>0</v>
      </c>
      <c r="JQ27">
        <v>372</v>
      </c>
      <c r="JR27">
        <v>0</v>
      </c>
      <c r="JS27">
        <v>0</v>
      </c>
    </row>
    <row r="28" spans="1:279" x14ac:dyDescent="0.35">
      <c r="A28" t="s">
        <v>323</v>
      </c>
      <c r="B28" t="s">
        <v>324</v>
      </c>
      <c r="C28">
        <f t="shared" si="0"/>
        <v>365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64</v>
      </c>
      <c r="K28">
        <v>0</v>
      </c>
      <c r="L28">
        <v>0</v>
      </c>
      <c r="M28">
        <v>0</v>
      </c>
      <c r="N28">
        <v>0</v>
      </c>
      <c r="O28">
        <v>33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255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774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231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9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299</v>
      </c>
      <c r="DK28">
        <v>0</v>
      </c>
      <c r="DL28">
        <v>0</v>
      </c>
      <c r="DM28">
        <v>0</v>
      </c>
      <c r="DN28">
        <v>314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234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49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78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59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369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319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93</v>
      </c>
      <c r="HW28">
        <v>93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</row>
    <row r="29" spans="1:279" x14ac:dyDescent="0.35">
      <c r="A29" t="s">
        <v>325</v>
      </c>
      <c r="B29" t="s">
        <v>326</v>
      </c>
      <c r="C29">
        <f t="shared" si="0"/>
        <v>47941</v>
      </c>
      <c r="D29">
        <v>86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729</v>
      </c>
      <c r="N29">
        <v>0</v>
      </c>
      <c r="O29">
        <v>0</v>
      </c>
      <c r="P29">
        <v>26</v>
      </c>
      <c r="Q29">
        <v>0</v>
      </c>
      <c r="R29">
        <v>0</v>
      </c>
      <c r="S29">
        <v>114</v>
      </c>
      <c r="T29">
        <v>0</v>
      </c>
      <c r="U29">
        <v>0</v>
      </c>
      <c r="V29">
        <v>0</v>
      </c>
      <c r="W29">
        <v>536</v>
      </c>
      <c r="X29">
        <v>0</v>
      </c>
      <c r="Y29">
        <v>0</v>
      </c>
      <c r="Z29">
        <v>0</v>
      </c>
      <c r="AA29">
        <v>0</v>
      </c>
      <c r="AB29">
        <v>0</v>
      </c>
      <c r="AC29">
        <v>51</v>
      </c>
      <c r="AD29">
        <v>0</v>
      </c>
      <c r="AE29">
        <v>0</v>
      </c>
      <c r="AF29">
        <v>888</v>
      </c>
      <c r="AG29">
        <v>0</v>
      </c>
      <c r="AH29">
        <v>43</v>
      </c>
      <c r="AI29">
        <v>266</v>
      </c>
      <c r="AJ29">
        <v>0</v>
      </c>
      <c r="AK29">
        <v>0</v>
      </c>
      <c r="AL29">
        <v>0</v>
      </c>
      <c r="AM29">
        <v>13</v>
      </c>
      <c r="AN29">
        <v>0</v>
      </c>
      <c r="AO29">
        <v>118</v>
      </c>
      <c r="AP29">
        <v>0</v>
      </c>
      <c r="AQ29">
        <v>0</v>
      </c>
      <c r="AR29">
        <v>0</v>
      </c>
      <c r="AS29">
        <v>36</v>
      </c>
      <c r="AT29">
        <v>108</v>
      </c>
      <c r="AU29">
        <v>0</v>
      </c>
      <c r="AV29">
        <v>0</v>
      </c>
      <c r="AW29">
        <v>0</v>
      </c>
      <c r="AX29">
        <v>0</v>
      </c>
      <c r="AY29">
        <v>250</v>
      </c>
      <c r="AZ29">
        <v>145</v>
      </c>
      <c r="BA29">
        <v>0</v>
      </c>
      <c r="BB29">
        <v>0</v>
      </c>
      <c r="BC29">
        <v>4871</v>
      </c>
      <c r="BD29">
        <v>4</v>
      </c>
      <c r="BE29">
        <v>0</v>
      </c>
      <c r="BF29">
        <v>0</v>
      </c>
      <c r="BG29">
        <v>3759</v>
      </c>
      <c r="BH29">
        <v>0</v>
      </c>
      <c r="BI29">
        <v>0</v>
      </c>
      <c r="BJ29">
        <v>0</v>
      </c>
      <c r="BK29">
        <v>0</v>
      </c>
      <c r="BL29">
        <v>12</v>
      </c>
      <c r="BM29">
        <v>16089</v>
      </c>
      <c r="BN29">
        <v>99</v>
      </c>
      <c r="BO29">
        <v>0</v>
      </c>
      <c r="BP29">
        <v>0</v>
      </c>
      <c r="BQ29">
        <v>0</v>
      </c>
      <c r="BR29">
        <v>153</v>
      </c>
      <c r="BS29">
        <v>152</v>
      </c>
      <c r="BT29">
        <v>0</v>
      </c>
      <c r="BU29">
        <v>376</v>
      </c>
      <c r="BV29">
        <v>557</v>
      </c>
      <c r="BW29">
        <v>0</v>
      </c>
      <c r="BX29">
        <v>1006</v>
      </c>
      <c r="BY29">
        <v>7</v>
      </c>
      <c r="BZ29">
        <v>281</v>
      </c>
      <c r="CA29">
        <v>0</v>
      </c>
      <c r="CB29">
        <v>1150</v>
      </c>
      <c r="CC29">
        <v>101</v>
      </c>
      <c r="CD29">
        <v>0</v>
      </c>
      <c r="CE29">
        <v>690</v>
      </c>
      <c r="CF29">
        <v>0</v>
      </c>
      <c r="CG29">
        <v>72</v>
      </c>
      <c r="CH29">
        <v>11</v>
      </c>
      <c r="CI29">
        <v>0</v>
      </c>
      <c r="CJ29">
        <v>0</v>
      </c>
      <c r="CK29">
        <v>248</v>
      </c>
      <c r="CL29">
        <v>0</v>
      </c>
      <c r="CM29">
        <v>0</v>
      </c>
      <c r="CN29">
        <v>0</v>
      </c>
      <c r="CO29">
        <v>0</v>
      </c>
      <c r="CP29">
        <v>273</v>
      </c>
      <c r="CQ29">
        <v>110</v>
      </c>
      <c r="CR29">
        <v>287</v>
      </c>
      <c r="CS29">
        <v>3</v>
      </c>
      <c r="CT29">
        <v>373</v>
      </c>
      <c r="CU29">
        <v>0</v>
      </c>
      <c r="CV29">
        <v>0</v>
      </c>
      <c r="CW29">
        <v>0</v>
      </c>
      <c r="CX29">
        <v>50</v>
      </c>
      <c r="CY29">
        <v>0</v>
      </c>
      <c r="CZ29">
        <v>0</v>
      </c>
      <c r="DA29">
        <v>0</v>
      </c>
      <c r="DB29">
        <v>371</v>
      </c>
      <c r="DC29">
        <v>657</v>
      </c>
      <c r="DD29">
        <v>287</v>
      </c>
      <c r="DE29">
        <v>0</v>
      </c>
      <c r="DF29">
        <v>0</v>
      </c>
      <c r="DG29">
        <v>0</v>
      </c>
      <c r="DH29">
        <v>173</v>
      </c>
      <c r="DI29">
        <v>148</v>
      </c>
      <c r="DJ29">
        <v>0</v>
      </c>
      <c r="DK29">
        <v>0</v>
      </c>
      <c r="DL29">
        <v>0</v>
      </c>
      <c r="DM29">
        <v>649</v>
      </c>
      <c r="DN29">
        <v>0</v>
      </c>
      <c r="DO29">
        <v>0</v>
      </c>
      <c r="DP29">
        <v>84</v>
      </c>
      <c r="DQ29">
        <v>0</v>
      </c>
      <c r="DR29">
        <v>134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48</v>
      </c>
      <c r="EG29">
        <v>0</v>
      </c>
      <c r="EH29">
        <v>14</v>
      </c>
      <c r="EI29">
        <v>0</v>
      </c>
      <c r="EJ29">
        <v>0</v>
      </c>
      <c r="EK29">
        <v>0</v>
      </c>
      <c r="EL29">
        <v>0</v>
      </c>
      <c r="EM29">
        <v>84</v>
      </c>
      <c r="EN29">
        <v>0</v>
      </c>
      <c r="EO29">
        <v>0</v>
      </c>
      <c r="EP29">
        <v>70</v>
      </c>
      <c r="EQ29">
        <v>0</v>
      </c>
      <c r="ER29">
        <v>0</v>
      </c>
      <c r="ES29">
        <v>0</v>
      </c>
      <c r="ET29">
        <v>0</v>
      </c>
      <c r="EU29">
        <v>43</v>
      </c>
      <c r="EV29">
        <v>0</v>
      </c>
      <c r="EW29">
        <v>15</v>
      </c>
      <c r="EX29">
        <v>0</v>
      </c>
      <c r="EY29">
        <v>295</v>
      </c>
      <c r="EZ29">
        <v>306</v>
      </c>
      <c r="FA29">
        <v>0</v>
      </c>
      <c r="FB29">
        <v>1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960</v>
      </c>
      <c r="FJ29">
        <v>0</v>
      </c>
      <c r="FK29">
        <v>0</v>
      </c>
      <c r="FL29">
        <v>78</v>
      </c>
      <c r="FM29">
        <v>0</v>
      </c>
      <c r="FN29">
        <v>0</v>
      </c>
      <c r="FO29">
        <v>46</v>
      </c>
      <c r="FP29">
        <v>0</v>
      </c>
      <c r="FQ29">
        <v>53</v>
      </c>
      <c r="FR29">
        <v>0</v>
      </c>
      <c r="FS29">
        <v>84</v>
      </c>
      <c r="FT29">
        <v>559</v>
      </c>
      <c r="FU29">
        <v>0</v>
      </c>
      <c r="FV29">
        <v>0</v>
      </c>
      <c r="FW29">
        <v>158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251</v>
      </c>
      <c r="GD29">
        <v>29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66</v>
      </c>
      <c r="GL29">
        <v>16</v>
      </c>
      <c r="GM29">
        <v>0</v>
      </c>
      <c r="GN29">
        <v>0</v>
      </c>
      <c r="GO29">
        <v>0</v>
      </c>
      <c r="GP29">
        <v>453</v>
      </c>
      <c r="GQ29">
        <v>0</v>
      </c>
      <c r="GR29">
        <v>318</v>
      </c>
      <c r="GS29">
        <v>0</v>
      </c>
      <c r="GT29">
        <v>0</v>
      </c>
      <c r="GU29">
        <v>149</v>
      </c>
      <c r="GV29">
        <v>52</v>
      </c>
      <c r="GW29">
        <v>682</v>
      </c>
      <c r="GX29">
        <v>0</v>
      </c>
      <c r="GY29">
        <v>38</v>
      </c>
      <c r="GZ29">
        <v>0</v>
      </c>
      <c r="HA29">
        <v>76</v>
      </c>
      <c r="HB29">
        <v>0</v>
      </c>
      <c r="HC29">
        <v>21</v>
      </c>
      <c r="HD29">
        <v>0</v>
      </c>
      <c r="HE29">
        <v>0</v>
      </c>
      <c r="HF29">
        <v>6</v>
      </c>
      <c r="HG29">
        <v>0</v>
      </c>
      <c r="HH29">
        <v>0</v>
      </c>
      <c r="HI29">
        <v>0</v>
      </c>
      <c r="HJ29">
        <v>492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146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136</v>
      </c>
      <c r="IG29">
        <v>384</v>
      </c>
      <c r="IH29">
        <v>0</v>
      </c>
      <c r="II29">
        <v>360</v>
      </c>
      <c r="IJ29">
        <v>404</v>
      </c>
      <c r="IK29">
        <v>0</v>
      </c>
      <c r="IL29">
        <v>0</v>
      </c>
      <c r="IM29">
        <v>203</v>
      </c>
      <c r="IN29">
        <v>0</v>
      </c>
      <c r="IO29">
        <v>0</v>
      </c>
      <c r="IP29">
        <v>0</v>
      </c>
      <c r="IQ29">
        <v>0</v>
      </c>
      <c r="IR29">
        <v>1055</v>
      </c>
      <c r="IS29">
        <v>424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417</v>
      </c>
      <c r="IZ29">
        <v>0</v>
      </c>
      <c r="JA29">
        <v>0</v>
      </c>
      <c r="JB29">
        <v>245</v>
      </c>
      <c r="JC29">
        <v>0</v>
      </c>
      <c r="JD29">
        <v>0</v>
      </c>
      <c r="JE29">
        <v>0</v>
      </c>
      <c r="JF29">
        <v>85</v>
      </c>
      <c r="JG29">
        <v>0</v>
      </c>
      <c r="JH29">
        <v>0</v>
      </c>
      <c r="JI29">
        <v>0</v>
      </c>
      <c r="JJ29">
        <v>753</v>
      </c>
      <c r="JK29">
        <v>19</v>
      </c>
      <c r="JL29">
        <v>0</v>
      </c>
      <c r="JM29">
        <v>0</v>
      </c>
      <c r="JN29">
        <v>0</v>
      </c>
      <c r="JO29">
        <v>45</v>
      </c>
      <c r="JP29">
        <v>0</v>
      </c>
      <c r="JQ29">
        <v>373</v>
      </c>
      <c r="JR29">
        <v>0</v>
      </c>
      <c r="JS29">
        <v>0</v>
      </c>
    </row>
    <row r="30" spans="1:279" x14ac:dyDescent="0.35">
      <c r="A30" s="1" t="s">
        <v>327</v>
      </c>
      <c r="B30" t="s">
        <v>328</v>
      </c>
      <c r="C30">
        <f t="shared" si="0"/>
        <v>1253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204</v>
      </c>
      <c r="P30">
        <v>0</v>
      </c>
      <c r="Q30">
        <v>0</v>
      </c>
      <c r="R30">
        <v>117</v>
      </c>
      <c r="S30">
        <v>0</v>
      </c>
      <c r="T30">
        <v>68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5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95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31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15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18</v>
      </c>
      <c r="EM30">
        <v>0</v>
      </c>
      <c r="EN30">
        <v>0</v>
      </c>
      <c r="EO30">
        <v>34</v>
      </c>
      <c r="EP30">
        <v>0</v>
      </c>
      <c r="EQ30">
        <v>146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52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67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18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41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54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67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14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</row>
    <row r="31" spans="1:279" x14ac:dyDescent="0.35">
      <c r="A31" t="s">
        <v>329</v>
      </c>
      <c r="B31" t="s">
        <v>324</v>
      </c>
      <c r="C31">
        <f t="shared" si="0"/>
        <v>320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5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466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358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697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363</v>
      </c>
      <c r="BC31">
        <v>0</v>
      </c>
      <c r="BD31">
        <v>0</v>
      </c>
      <c r="BE31">
        <v>111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52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37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54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275</v>
      </c>
      <c r="DO31">
        <v>0</v>
      </c>
      <c r="DP31">
        <v>0</v>
      </c>
      <c r="DQ31">
        <v>60</v>
      </c>
      <c r="DR31">
        <v>0</v>
      </c>
      <c r="DS31">
        <v>84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58</v>
      </c>
      <c r="EV31">
        <v>0</v>
      </c>
      <c r="EW31">
        <v>37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32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126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199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141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</row>
    <row r="32" spans="1:279" x14ac:dyDescent="0.35">
      <c r="A32" t="s">
        <v>330</v>
      </c>
      <c r="B32" t="s">
        <v>331</v>
      </c>
      <c r="C32">
        <f t="shared" si="0"/>
        <v>503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7</v>
      </c>
      <c r="M32">
        <v>0</v>
      </c>
      <c r="N32">
        <v>0</v>
      </c>
      <c r="O32">
        <v>158</v>
      </c>
      <c r="P32">
        <v>0</v>
      </c>
      <c r="Q32">
        <v>0</v>
      </c>
      <c r="R32">
        <v>2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8</v>
      </c>
      <c r="AF32">
        <v>0</v>
      </c>
      <c r="AG32">
        <v>0</v>
      </c>
      <c r="AH32">
        <v>0</v>
      </c>
      <c r="AI32">
        <v>157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2</v>
      </c>
      <c r="AV32">
        <v>25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01</v>
      </c>
      <c r="BC32">
        <v>0</v>
      </c>
      <c r="BD32">
        <v>0</v>
      </c>
      <c r="BE32">
        <v>0</v>
      </c>
      <c r="BF32">
        <v>5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5</v>
      </c>
      <c r="CA32">
        <v>84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418</v>
      </c>
      <c r="CR32">
        <v>392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7</v>
      </c>
      <c r="DG32">
        <v>0</v>
      </c>
      <c r="DH32">
        <v>0</v>
      </c>
      <c r="DI32">
        <v>0</v>
      </c>
      <c r="DJ32">
        <v>20</v>
      </c>
      <c r="DK32">
        <v>0</v>
      </c>
      <c r="DL32">
        <v>0</v>
      </c>
      <c r="DM32">
        <v>0</v>
      </c>
      <c r="DN32">
        <v>5</v>
      </c>
      <c r="DO32">
        <v>28</v>
      </c>
      <c r="DP32">
        <v>0</v>
      </c>
      <c r="DQ32">
        <v>0</v>
      </c>
      <c r="DR32">
        <v>0</v>
      </c>
      <c r="DS32">
        <v>41</v>
      </c>
      <c r="DT32">
        <v>0</v>
      </c>
      <c r="DU32">
        <v>0</v>
      </c>
      <c r="DV32">
        <v>0</v>
      </c>
      <c r="DW32">
        <v>0</v>
      </c>
      <c r="DX32">
        <v>39</v>
      </c>
      <c r="DY32">
        <v>0</v>
      </c>
      <c r="DZ32">
        <v>0</v>
      </c>
      <c r="EA32">
        <v>363</v>
      </c>
      <c r="EB32">
        <v>45</v>
      </c>
      <c r="EC32">
        <v>0</v>
      </c>
      <c r="ED32">
        <v>0</v>
      </c>
      <c r="EE32">
        <v>0</v>
      </c>
      <c r="EF32">
        <v>0</v>
      </c>
      <c r="EG32">
        <v>259</v>
      </c>
      <c r="EH32">
        <v>0</v>
      </c>
      <c r="EI32">
        <v>0</v>
      </c>
      <c r="EJ32">
        <v>0</v>
      </c>
      <c r="EK32">
        <v>0</v>
      </c>
      <c r="EL32">
        <v>11</v>
      </c>
      <c r="EM32">
        <v>0</v>
      </c>
      <c r="EN32">
        <v>0</v>
      </c>
      <c r="EO32">
        <v>11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22</v>
      </c>
      <c r="EX32">
        <v>0</v>
      </c>
      <c r="EY32">
        <v>108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35</v>
      </c>
      <c r="FI32">
        <v>271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18</v>
      </c>
      <c r="FQ32">
        <v>0</v>
      </c>
      <c r="FR32">
        <v>0</v>
      </c>
      <c r="FS32">
        <v>0</v>
      </c>
      <c r="FT32">
        <v>9</v>
      </c>
      <c r="FU32">
        <v>0</v>
      </c>
      <c r="FV32">
        <v>0</v>
      </c>
      <c r="FW32">
        <v>0</v>
      </c>
      <c r="FX32">
        <v>186</v>
      </c>
      <c r="FY32">
        <v>0</v>
      </c>
      <c r="FZ32">
        <v>0</v>
      </c>
      <c r="GA32">
        <v>626</v>
      </c>
      <c r="GB32">
        <v>0</v>
      </c>
      <c r="GC32">
        <v>0</v>
      </c>
      <c r="GD32">
        <v>0</v>
      </c>
      <c r="GE32">
        <v>0</v>
      </c>
      <c r="GF32">
        <v>5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85</v>
      </c>
      <c r="GX32">
        <v>0</v>
      </c>
      <c r="GY32">
        <v>0</v>
      </c>
      <c r="GZ32">
        <v>0</v>
      </c>
      <c r="HA32">
        <v>0</v>
      </c>
      <c r="HB32">
        <v>660</v>
      </c>
      <c r="HC32">
        <v>0</v>
      </c>
      <c r="HD32">
        <v>0</v>
      </c>
      <c r="HE32">
        <v>0</v>
      </c>
      <c r="HF32">
        <v>0</v>
      </c>
      <c r="HG32">
        <v>62</v>
      </c>
      <c r="HH32">
        <v>0</v>
      </c>
      <c r="HI32">
        <v>0</v>
      </c>
      <c r="HJ32">
        <v>0</v>
      </c>
      <c r="HK32">
        <v>0</v>
      </c>
      <c r="HL32">
        <v>31</v>
      </c>
      <c r="HM32">
        <v>62</v>
      </c>
      <c r="HN32">
        <v>0</v>
      </c>
      <c r="HO32">
        <v>0</v>
      </c>
      <c r="HP32">
        <v>0</v>
      </c>
      <c r="HQ32">
        <v>0</v>
      </c>
      <c r="HR32">
        <v>8</v>
      </c>
      <c r="HS32">
        <v>0</v>
      </c>
      <c r="HT32">
        <v>37</v>
      </c>
      <c r="HU32">
        <v>251</v>
      </c>
      <c r="HV32">
        <v>0</v>
      </c>
      <c r="HW32">
        <v>76</v>
      </c>
      <c r="HX32">
        <v>82</v>
      </c>
      <c r="HY32">
        <v>0</v>
      </c>
      <c r="HZ32">
        <v>14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5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174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</row>
    <row r="33" spans="1:279" x14ac:dyDescent="0.35">
      <c r="A33" t="s">
        <v>332</v>
      </c>
      <c r="B33" t="s">
        <v>312</v>
      </c>
      <c r="C33">
        <f t="shared" si="0"/>
        <v>280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36</v>
      </c>
      <c r="P33">
        <v>0</v>
      </c>
      <c r="Q33">
        <v>0</v>
      </c>
      <c r="R33">
        <v>0</v>
      </c>
      <c r="S33">
        <v>0</v>
      </c>
      <c r="T33">
        <v>45</v>
      </c>
      <c r="U33">
        <v>0</v>
      </c>
      <c r="V33">
        <v>378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298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287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39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183</v>
      </c>
      <c r="DL33">
        <v>0</v>
      </c>
      <c r="DM33">
        <v>0</v>
      </c>
      <c r="DN33">
        <v>0</v>
      </c>
      <c r="DO33">
        <v>24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32</v>
      </c>
      <c r="EC33">
        <v>35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52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89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97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591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203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</row>
    <row r="34" spans="1:279" x14ac:dyDescent="0.35">
      <c r="A34" t="s">
        <v>333</v>
      </c>
      <c r="B34" t="s">
        <v>308</v>
      </c>
      <c r="C34">
        <f t="shared" si="0"/>
        <v>111264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8306</v>
      </c>
      <c r="M34">
        <v>1693</v>
      </c>
      <c r="N34">
        <v>0</v>
      </c>
      <c r="O34">
        <v>832</v>
      </c>
      <c r="P34">
        <v>0</v>
      </c>
      <c r="Q34">
        <v>0</v>
      </c>
      <c r="R34">
        <v>16</v>
      </c>
      <c r="S34">
        <v>105</v>
      </c>
      <c r="T34">
        <v>739</v>
      </c>
      <c r="U34">
        <v>0</v>
      </c>
      <c r="V34">
        <v>0</v>
      </c>
      <c r="W34">
        <v>0</v>
      </c>
      <c r="X34">
        <v>0</v>
      </c>
      <c r="Y34">
        <v>3024</v>
      </c>
      <c r="Z34">
        <v>0</v>
      </c>
      <c r="AA34">
        <v>192</v>
      </c>
      <c r="AB34">
        <v>1051</v>
      </c>
      <c r="AC34">
        <v>427</v>
      </c>
      <c r="AD34">
        <v>108</v>
      </c>
      <c r="AE34">
        <v>0</v>
      </c>
      <c r="AF34">
        <v>1335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774</v>
      </c>
      <c r="AP34">
        <v>0</v>
      </c>
      <c r="AQ34">
        <v>0</v>
      </c>
      <c r="AR34">
        <v>1329</v>
      </c>
      <c r="AS34">
        <v>0</v>
      </c>
      <c r="AT34">
        <v>0</v>
      </c>
      <c r="AU34">
        <v>314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14</v>
      </c>
      <c r="BG34">
        <v>0</v>
      </c>
      <c r="BH34">
        <v>0</v>
      </c>
      <c r="BI34">
        <v>44</v>
      </c>
      <c r="BJ34">
        <v>0</v>
      </c>
      <c r="BK34">
        <v>485</v>
      </c>
      <c r="BL34">
        <v>0</v>
      </c>
      <c r="BM34">
        <v>0</v>
      </c>
      <c r="BN34">
        <v>0</v>
      </c>
      <c r="BO34">
        <v>0</v>
      </c>
      <c r="BP34">
        <v>282</v>
      </c>
      <c r="BQ34">
        <v>0</v>
      </c>
      <c r="BR34">
        <v>0</v>
      </c>
      <c r="BS34">
        <v>0</v>
      </c>
      <c r="BT34">
        <v>27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56</v>
      </c>
      <c r="CA34">
        <v>724</v>
      </c>
      <c r="CB34">
        <v>0</v>
      </c>
      <c r="CC34">
        <v>1910</v>
      </c>
      <c r="CD34">
        <v>0</v>
      </c>
      <c r="CE34">
        <v>0</v>
      </c>
      <c r="CF34">
        <v>146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1294</v>
      </c>
      <c r="CN34">
        <v>0</v>
      </c>
      <c r="CO34">
        <v>0</v>
      </c>
      <c r="CP34">
        <v>314</v>
      </c>
      <c r="CQ34">
        <v>0</v>
      </c>
      <c r="CR34">
        <v>0</v>
      </c>
      <c r="CS34">
        <v>0</v>
      </c>
      <c r="CT34">
        <v>110</v>
      </c>
      <c r="CU34">
        <v>0</v>
      </c>
      <c r="CV34">
        <v>51</v>
      </c>
      <c r="CW34">
        <v>0</v>
      </c>
      <c r="CX34">
        <v>0</v>
      </c>
      <c r="CY34">
        <v>666</v>
      </c>
      <c r="CZ34">
        <v>12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167</v>
      </c>
      <c r="DG34">
        <v>0</v>
      </c>
      <c r="DH34">
        <v>0</v>
      </c>
      <c r="DI34">
        <v>0</v>
      </c>
      <c r="DJ34">
        <v>0</v>
      </c>
      <c r="DK34">
        <v>303</v>
      </c>
      <c r="DL34">
        <v>414</v>
      </c>
      <c r="DM34">
        <v>0</v>
      </c>
      <c r="DN34">
        <v>0</v>
      </c>
      <c r="DO34">
        <v>0</v>
      </c>
      <c r="DP34">
        <v>0</v>
      </c>
      <c r="DQ34">
        <v>332</v>
      </c>
      <c r="DR34">
        <v>0</v>
      </c>
      <c r="DS34">
        <v>116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1431</v>
      </c>
      <c r="EB34">
        <v>360</v>
      </c>
      <c r="EC34">
        <v>0</v>
      </c>
      <c r="ED34">
        <v>0</v>
      </c>
      <c r="EE34">
        <v>0</v>
      </c>
      <c r="EF34">
        <v>0</v>
      </c>
      <c r="EG34">
        <v>1096</v>
      </c>
      <c r="EH34">
        <v>0</v>
      </c>
      <c r="EI34">
        <v>0</v>
      </c>
      <c r="EJ34">
        <v>0</v>
      </c>
      <c r="EK34">
        <v>0</v>
      </c>
      <c r="EL34">
        <v>1374</v>
      </c>
      <c r="EM34">
        <v>2</v>
      </c>
      <c r="EN34">
        <v>609</v>
      </c>
      <c r="EO34">
        <v>34</v>
      </c>
      <c r="EP34">
        <v>0</v>
      </c>
      <c r="EQ34">
        <v>0</v>
      </c>
      <c r="ER34">
        <v>0</v>
      </c>
      <c r="ES34">
        <v>20</v>
      </c>
      <c r="ET34">
        <v>0</v>
      </c>
      <c r="EU34">
        <v>0</v>
      </c>
      <c r="EV34">
        <v>0</v>
      </c>
      <c r="EW34">
        <v>22</v>
      </c>
      <c r="EX34">
        <v>0</v>
      </c>
      <c r="EY34">
        <v>0</v>
      </c>
      <c r="EZ34">
        <v>0</v>
      </c>
      <c r="FA34">
        <v>16163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7466</v>
      </c>
      <c r="FK34">
        <v>94</v>
      </c>
      <c r="FL34">
        <v>0</v>
      </c>
      <c r="FM34">
        <v>221</v>
      </c>
      <c r="FN34">
        <v>0</v>
      </c>
      <c r="FO34">
        <v>2155</v>
      </c>
      <c r="FP34">
        <v>0</v>
      </c>
      <c r="FQ34">
        <v>0</v>
      </c>
      <c r="FR34">
        <v>43</v>
      </c>
      <c r="FS34">
        <v>0</v>
      </c>
      <c r="FT34">
        <v>1194</v>
      </c>
      <c r="FU34">
        <v>110</v>
      </c>
      <c r="FV34">
        <v>0</v>
      </c>
      <c r="FW34">
        <v>85</v>
      </c>
      <c r="FX34">
        <v>0</v>
      </c>
      <c r="FY34">
        <v>0</v>
      </c>
      <c r="FZ34">
        <v>38</v>
      </c>
      <c r="GA34">
        <v>1619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220</v>
      </c>
      <c r="GI34">
        <v>0</v>
      </c>
      <c r="GJ34">
        <v>18</v>
      </c>
      <c r="GK34">
        <v>0</v>
      </c>
      <c r="GL34">
        <v>133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5</v>
      </c>
      <c r="GU34">
        <v>0</v>
      </c>
      <c r="GV34">
        <v>0</v>
      </c>
      <c r="GW34">
        <v>0</v>
      </c>
      <c r="GX34">
        <v>14343</v>
      </c>
      <c r="GY34">
        <v>0</v>
      </c>
      <c r="GZ34">
        <v>0</v>
      </c>
      <c r="HA34">
        <v>0</v>
      </c>
      <c r="HB34">
        <v>2619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18</v>
      </c>
      <c r="HM34">
        <v>0</v>
      </c>
      <c r="HN34">
        <v>0</v>
      </c>
      <c r="HO34">
        <v>0</v>
      </c>
      <c r="HP34">
        <v>19</v>
      </c>
      <c r="HQ34">
        <v>2851</v>
      </c>
      <c r="HR34">
        <v>0</v>
      </c>
      <c r="HS34">
        <v>0</v>
      </c>
      <c r="HT34">
        <v>146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28</v>
      </c>
      <c r="ID34">
        <v>0</v>
      </c>
      <c r="IE34">
        <v>298</v>
      </c>
      <c r="IF34">
        <v>0</v>
      </c>
      <c r="IG34">
        <v>0</v>
      </c>
      <c r="IH34">
        <v>2196</v>
      </c>
      <c r="II34">
        <v>0</v>
      </c>
      <c r="IJ34">
        <v>1158</v>
      </c>
      <c r="IK34">
        <v>0</v>
      </c>
      <c r="IL34">
        <v>0</v>
      </c>
      <c r="IM34">
        <v>13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15</v>
      </c>
      <c r="IV34">
        <v>0</v>
      </c>
      <c r="IW34">
        <v>0</v>
      </c>
      <c r="IX34">
        <v>0</v>
      </c>
      <c r="IY34">
        <v>7399</v>
      </c>
      <c r="IZ34">
        <v>128</v>
      </c>
      <c r="JA34">
        <v>0</v>
      </c>
      <c r="JB34">
        <v>0</v>
      </c>
      <c r="JC34">
        <v>210</v>
      </c>
      <c r="JD34">
        <v>0</v>
      </c>
      <c r="JE34">
        <v>0</v>
      </c>
      <c r="JF34">
        <v>15</v>
      </c>
      <c r="JG34">
        <v>0</v>
      </c>
      <c r="JH34">
        <v>0</v>
      </c>
      <c r="JI34">
        <v>562</v>
      </c>
      <c r="JJ34">
        <v>61</v>
      </c>
      <c r="JK34">
        <v>97</v>
      </c>
      <c r="JL34">
        <v>41</v>
      </c>
      <c r="JM34">
        <v>0</v>
      </c>
      <c r="JN34">
        <v>0</v>
      </c>
      <c r="JO34">
        <v>5118</v>
      </c>
      <c r="JP34">
        <v>0</v>
      </c>
      <c r="JQ34">
        <v>688</v>
      </c>
      <c r="JR34">
        <v>17</v>
      </c>
      <c r="JS34">
        <v>0</v>
      </c>
    </row>
    <row r="35" spans="1:279" x14ac:dyDescent="0.35">
      <c r="A35" t="s">
        <v>334</v>
      </c>
      <c r="B35" t="s">
        <v>335</v>
      </c>
      <c r="C35">
        <f t="shared" si="0"/>
        <v>58331</v>
      </c>
      <c r="D35">
        <v>0</v>
      </c>
      <c r="E35">
        <v>0</v>
      </c>
      <c r="F35">
        <v>150</v>
      </c>
      <c r="G35">
        <v>134</v>
      </c>
      <c r="H35">
        <v>28</v>
      </c>
      <c r="I35">
        <v>345</v>
      </c>
      <c r="J35">
        <v>0</v>
      </c>
      <c r="K35">
        <v>26</v>
      </c>
      <c r="L35">
        <v>0</v>
      </c>
      <c r="M35">
        <v>60</v>
      </c>
      <c r="N35">
        <v>0</v>
      </c>
      <c r="O35">
        <v>102</v>
      </c>
      <c r="P35">
        <v>0</v>
      </c>
      <c r="Q35">
        <v>0</v>
      </c>
      <c r="R35">
        <v>0</v>
      </c>
      <c r="S35">
        <v>42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5</v>
      </c>
      <c r="AA35">
        <v>0</v>
      </c>
      <c r="AB35">
        <v>0</v>
      </c>
      <c r="AC35">
        <v>24</v>
      </c>
      <c r="AD35">
        <v>0</v>
      </c>
      <c r="AE35">
        <v>365</v>
      </c>
      <c r="AF35">
        <v>0</v>
      </c>
      <c r="AG35">
        <v>2321</v>
      </c>
      <c r="AH35">
        <v>0</v>
      </c>
      <c r="AI35">
        <v>156</v>
      </c>
      <c r="AJ35">
        <v>42967</v>
      </c>
      <c r="AK35">
        <v>654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233</v>
      </c>
      <c r="AR35">
        <v>82</v>
      </c>
      <c r="AS35">
        <v>0</v>
      </c>
      <c r="AT35">
        <v>0</v>
      </c>
      <c r="AU35">
        <v>725</v>
      </c>
      <c r="AV35">
        <v>235</v>
      </c>
      <c r="AW35">
        <v>0</v>
      </c>
      <c r="AX35">
        <v>277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18</v>
      </c>
      <c r="BF35">
        <v>0</v>
      </c>
      <c r="BG35">
        <v>0</v>
      </c>
      <c r="BH35">
        <v>0</v>
      </c>
      <c r="BI35">
        <v>24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72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2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11</v>
      </c>
      <c r="CO35">
        <v>7</v>
      </c>
      <c r="CP35">
        <v>0</v>
      </c>
      <c r="CQ35">
        <v>0</v>
      </c>
      <c r="CR35">
        <v>41</v>
      </c>
      <c r="CS35">
        <v>0</v>
      </c>
      <c r="CT35">
        <v>30</v>
      </c>
      <c r="CU35">
        <v>51</v>
      </c>
      <c r="CV35">
        <v>13</v>
      </c>
      <c r="CW35">
        <v>0</v>
      </c>
      <c r="CX35">
        <v>89</v>
      </c>
      <c r="CY35">
        <v>7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745</v>
      </c>
      <c r="DF35">
        <v>55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106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6</v>
      </c>
      <c r="DU35">
        <v>208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132</v>
      </c>
      <c r="EJ35">
        <v>0</v>
      </c>
      <c r="EK35">
        <v>11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1519</v>
      </c>
      <c r="EW35">
        <v>10</v>
      </c>
      <c r="EX35">
        <v>0</v>
      </c>
      <c r="EY35">
        <v>0</v>
      </c>
      <c r="EZ35">
        <v>1229</v>
      </c>
      <c r="FA35">
        <v>0</v>
      </c>
      <c r="FB35">
        <v>4</v>
      </c>
      <c r="FC35">
        <v>0</v>
      </c>
      <c r="FD35">
        <v>141</v>
      </c>
      <c r="FE35">
        <v>0</v>
      </c>
      <c r="FF35">
        <v>0</v>
      </c>
      <c r="FG35">
        <v>0</v>
      </c>
      <c r="FH35">
        <v>75</v>
      </c>
      <c r="FI35">
        <v>0</v>
      </c>
      <c r="FJ35">
        <v>0</v>
      </c>
      <c r="FK35">
        <v>72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117</v>
      </c>
      <c r="FR35">
        <v>0</v>
      </c>
      <c r="FS35">
        <v>80</v>
      </c>
      <c r="FT35">
        <v>0</v>
      </c>
      <c r="FU35">
        <v>0</v>
      </c>
      <c r="FV35">
        <v>28</v>
      </c>
      <c r="FW35">
        <v>87</v>
      </c>
      <c r="FX35">
        <v>0</v>
      </c>
      <c r="FY35">
        <v>0</v>
      </c>
      <c r="FZ35">
        <v>0</v>
      </c>
      <c r="GA35">
        <v>0</v>
      </c>
      <c r="GB35">
        <v>943</v>
      </c>
      <c r="GC35">
        <v>0</v>
      </c>
      <c r="GD35">
        <v>147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559</v>
      </c>
      <c r="GR35">
        <v>406</v>
      </c>
      <c r="GS35">
        <v>0</v>
      </c>
      <c r="GT35">
        <v>0</v>
      </c>
      <c r="GU35">
        <v>0</v>
      </c>
      <c r="GV35">
        <v>0</v>
      </c>
      <c r="GW35">
        <v>197</v>
      </c>
      <c r="GX35">
        <v>0</v>
      </c>
      <c r="GY35">
        <v>63</v>
      </c>
      <c r="GZ35">
        <v>0</v>
      </c>
      <c r="HA35">
        <v>24</v>
      </c>
      <c r="HB35">
        <v>0</v>
      </c>
      <c r="HC35">
        <v>0</v>
      </c>
      <c r="HD35">
        <v>0</v>
      </c>
      <c r="HE35">
        <v>9</v>
      </c>
      <c r="HF35">
        <v>0</v>
      </c>
      <c r="HG35">
        <v>0</v>
      </c>
      <c r="HH35">
        <v>0</v>
      </c>
      <c r="HI35">
        <v>0</v>
      </c>
      <c r="HJ35">
        <v>198</v>
      </c>
      <c r="HK35">
        <v>0</v>
      </c>
      <c r="HL35">
        <v>0</v>
      </c>
      <c r="HM35">
        <v>0</v>
      </c>
      <c r="HN35">
        <v>0</v>
      </c>
      <c r="HO35">
        <v>546</v>
      </c>
      <c r="HP35">
        <v>4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20</v>
      </c>
      <c r="IF35">
        <v>0</v>
      </c>
      <c r="IG35">
        <v>0</v>
      </c>
      <c r="IH35">
        <v>0</v>
      </c>
      <c r="II35">
        <v>0</v>
      </c>
      <c r="IJ35">
        <v>60</v>
      </c>
      <c r="IK35">
        <v>0</v>
      </c>
      <c r="IL35">
        <v>0</v>
      </c>
      <c r="IM35">
        <v>78</v>
      </c>
      <c r="IN35">
        <v>8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883</v>
      </c>
      <c r="IX35">
        <v>0</v>
      </c>
      <c r="IY35">
        <v>0</v>
      </c>
      <c r="IZ35">
        <v>0</v>
      </c>
      <c r="JA35">
        <v>18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11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</row>
    <row r="36" spans="1:279" x14ac:dyDescent="0.35">
      <c r="A36" t="s">
        <v>336</v>
      </c>
      <c r="B36" t="s">
        <v>337</v>
      </c>
      <c r="C36">
        <f t="shared" si="0"/>
        <v>723922</v>
      </c>
      <c r="D36">
        <v>2526</v>
      </c>
      <c r="E36">
        <v>8308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3249</v>
      </c>
      <c r="M36">
        <v>4099</v>
      </c>
      <c r="N36">
        <v>0</v>
      </c>
      <c r="O36">
        <v>0</v>
      </c>
      <c r="P36">
        <v>0</v>
      </c>
      <c r="Q36">
        <v>0</v>
      </c>
      <c r="R36">
        <v>0</v>
      </c>
      <c r="S36">
        <v>971</v>
      </c>
      <c r="T36">
        <v>0</v>
      </c>
      <c r="U36">
        <v>17796</v>
      </c>
      <c r="V36">
        <v>0</v>
      </c>
      <c r="W36">
        <v>29</v>
      </c>
      <c r="X36">
        <v>0</v>
      </c>
      <c r="Y36">
        <v>1814</v>
      </c>
      <c r="Z36">
        <v>7997</v>
      </c>
      <c r="AA36">
        <v>0</v>
      </c>
      <c r="AB36">
        <v>0</v>
      </c>
      <c r="AC36">
        <v>5192</v>
      </c>
      <c r="AD36">
        <v>0</v>
      </c>
      <c r="AE36">
        <v>0</v>
      </c>
      <c r="AF36">
        <v>938</v>
      </c>
      <c r="AG36">
        <v>0</v>
      </c>
      <c r="AH36">
        <v>8121</v>
      </c>
      <c r="AI36">
        <v>0</v>
      </c>
      <c r="AJ36">
        <v>0</v>
      </c>
      <c r="AK36">
        <v>0</v>
      </c>
      <c r="AL36">
        <v>0</v>
      </c>
      <c r="AM36">
        <v>6636</v>
      </c>
      <c r="AN36">
        <v>4730</v>
      </c>
      <c r="AO36">
        <v>0</v>
      </c>
      <c r="AP36">
        <v>0</v>
      </c>
      <c r="AQ36">
        <v>0</v>
      </c>
      <c r="AR36">
        <v>0</v>
      </c>
      <c r="AS36">
        <v>595</v>
      </c>
      <c r="AT36">
        <v>5310</v>
      </c>
      <c r="AU36">
        <v>0</v>
      </c>
      <c r="AV36">
        <v>0</v>
      </c>
      <c r="AW36">
        <v>0</v>
      </c>
      <c r="AX36">
        <v>3233</v>
      </c>
      <c r="AY36">
        <v>845</v>
      </c>
      <c r="AZ36">
        <v>6017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7803</v>
      </c>
      <c r="BJ36">
        <v>3976</v>
      </c>
      <c r="BK36">
        <v>0</v>
      </c>
      <c r="BL36">
        <v>8998</v>
      </c>
      <c r="BM36">
        <v>196</v>
      </c>
      <c r="BN36">
        <v>8793</v>
      </c>
      <c r="BO36">
        <v>3712</v>
      </c>
      <c r="BP36">
        <v>0</v>
      </c>
      <c r="BQ36">
        <v>0</v>
      </c>
      <c r="BR36">
        <v>13989</v>
      </c>
      <c r="BS36">
        <v>6255</v>
      </c>
      <c r="BT36">
        <v>1133</v>
      </c>
      <c r="BU36">
        <v>171</v>
      </c>
      <c r="BV36">
        <v>1537</v>
      </c>
      <c r="BW36">
        <v>510</v>
      </c>
      <c r="BX36">
        <v>1337</v>
      </c>
      <c r="BY36">
        <v>70</v>
      </c>
      <c r="BZ36">
        <v>920</v>
      </c>
      <c r="CA36">
        <v>0</v>
      </c>
      <c r="CB36">
        <v>876</v>
      </c>
      <c r="CC36">
        <v>17244</v>
      </c>
      <c r="CD36">
        <v>0</v>
      </c>
      <c r="CE36">
        <v>7075</v>
      </c>
      <c r="CF36">
        <v>0</v>
      </c>
      <c r="CG36">
        <v>9104</v>
      </c>
      <c r="CH36">
        <v>0</v>
      </c>
      <c r="CI36">
        <v>472</v>
      </c>
      <c r="CJ36">
        <v>0</v>
      </c>
      <c r="CK36">
        <v>7099</v>
      </c>
      <c r="CL36">
        <v>15315</v>
      </c>
      <c r="CM36">
        <v>0</v>
      </c>
      <c r="CN36">
        <v>30530</v>
      </c>
      <c r="CO36">
        <v>0</v>
      </c>
      <c r="CP36">
        <v>0</v>
      </c>
      <c r="CQ36">
        <v>0</v>
      </c>
      <c r="CR36">
        <v>3710</v>
      </c>
      <c r="CS36">
        <v>6954</v>
      </c>
      <c r="CT36">
        <v>7313</v>
      </c>
      <c r="CU36">
        <v>0</v>
      </c>
      <c r="CV36">
        <v>0</v>
      </c>
      <c r="CW36">
        <v>5011</v>
      </c>
      <c r="CX36">
        <v>7527</v>
      </c>
      <c r="CY36">
        <v>4443</v>
      </c>
      <c r="CZ36">
        <v>12</v>
      </c>
      <c r="DA36">
        <v>0</v>
      </c>
      <c r="DB36">
        <v>7294</v>
      </c>
      <c r="DC36">
        <v>11400</v>
      </c>
      <c r="DD36">
        <v>7443</v>
      </c>
      <c r="DE36">
        <v>0</v>
      </c>
      <c r="DF36">
        <v>0</v>
      </c>
      <c r="DG36">
        <v>0</v>
      </c>
      <c r="DH36">
        <v>14228</v>
      </c>
      <c r="DI36">
        <v>17121</v>
      </c>
      <c r="DJ36">
        <v>0</v>
      </c>
      <c r="DK36">
        <v>0</v>
      </c>
      <c r="DL36">
        <v>0</v>
      </c>
      <c r="DM36">
        <v>14167</v>
      </c>
      <c r="DN36">
        <v>0</v>
      </c>
      <c r="DO36">
        <v>0</v>
      </c>
      <c r="DP36">
        <v>8249</v>
      </c>
      <c r="DQ36">
        <v>0</v>
      </c>
      <c r="DR36">
        <v>8276</v>
      </c>
      <c r="DS36">
        <v>0</v>
      </c>
      <c r="DT36">
        <v>684</v>
      </c>
      <c r="DU36">
        <v>10735</v>
      </c>
      <c r="DV36">
        <v>11977</v>
      </c>
      <c r="DW36">
        <v>0</v>
      </c>
      <c r="DX36">
        <v>0</v>
      </c>
      <c r="DY36">
        <v>0</v>
      </c>
      <c r="DZ36">
        <v>5633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1398</v>
      </c>
      <c r="EG36">
        <v>0</v>
      </c>
      <c r="EH36">
        <v>0</v>
      </c>
      <c r="EI36">
        <v>0</v>
      </c>
      <c r="EJ36">
        <v>0</v>
      </c>
      <c r="EK36">
        <v>847</v>
      </c>
      <c r="EL36">
        <v>0</v>
      </c>
      <c r="EM36">
        <v>16475</v>
      </c>
      <c r="EN36">
        <v>7354</v>
      </c>
      <c r="EO36">
        <v>0</v>
      </c>
      <c r="EP36">
        <v>9554</v>
      </c>
      <c r="EQ36">
        <v>6952</v>
      </c>
      <c r="ER36">
        <v>67</v>
      </c>
      <c r="ES36">
        <v>8037</v>
      </c>
      <c r="ET36">
        <v>16943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4550</v>
      </c>
      <c r="FA36">
        <v>1823</v>
      </c>
      <c r="FB36">
        <v>1514</v>
      </c>
      <c r="FC36">
        <v>0</v>
      </c>
      <c r="FD36">
        <v>0</v>
      </c>
      <c r="FE36">
        <v>6589</v>
      </c>
      <c r="FF36">
        <v>115</v>
      </c>
      <c r="FG36">
        <v>0</v>
      </c>
      <c r="FH36">
        <v>0</v>
      </c>
      <c r="FI36">
        <v>3490</v>
      </c>
      <c r="FJ36">
        <v>0</v>
      </c>
      <c r="FK36">
        <v>4174</v>
      </c>
      <c r="FL36">
        <v>0</v>
      </c>
      <c r="FM36">
        <v>0</v>
      </c>
      <c r="FN36">
        <v>9229</v>
      </c>
      <c r="FO36">
        <v>0</v>
      </c>
      <c r="FP36">
        <v>0</v>
      </c>
      <c r="FQ36">
        <v>5823</v>
      </c>
      <c r="FR36">
        <v>0</v>
      </c>
      <c r="FS36">
        <v>0</v>
      </c>
      <c r="FT36">
        <v>523</v>
      </c>
      <c r="FU36">
        <v>0</v>
      </c>
      <c r="FV36">
        <v>3122</v>
      </c>
      <c r="FW36">
        <v>2847</v>
      </c>
      <c r="FX36">
        <v>0</v>
      </c>
      <c r="FY36">
        <v>36215</v>
      </c>
      <c r="FZ36">
        <v>0</v>
      </c>
      <c r="GA36">
        <v>0</v>
      </c>
      <c r="GB36">
        <v>4664</v>
      </c>
      <c r="GC36">
        <v>0</v>
      </c>
      <c r="GD36">
        <v>4112</v>
      </c>
      <c r="GE36">
        <v>8304</v>
      </c>
      <c r="GF36">
        <v>0</v>
      </c>
      <c r="GG36">
        <v>2259</v>
      </c>
      <c r="GH36">
        <v>0</v>
      </c>
      <c r="GI36">
        <v>0</v>
      </c>
      <c r="GJ36">
        <v>103</v>
      </c>
      <c r="GK36">
        <v>0</v>
      </c>
      <c r="GL36">
        <v>25</v>
      </c>
      <c r="GM36">
        <v>77</v>
      </c>
      <c r="GN36">
        <v>0</v>
      </c>
      <c r="GO36">
        <v>2467</v>
      </c>
      <c r="GP36">
        <v>0</v>
      </c>
      <c r="GQ36">
        <v>0</v>
      </c>
      <c r="GR36">
        <v>3639</v>
      </c>
      <c r="GS36">
        <v>13</v>
      </c>
      <c r="GT36">
        <v>3</v>
      </c>
      <c r="GU36">
        <v>9754</v>
      </c>
      <c r="GV36">
        <v>158</v>
      </c>
      <c r="GW36">
        <v>6592</v>
      </c>
      <c r="GX36">
        <v>42</v>
      </c>
      <c r="GY36">
        <v>273</v>
      </c>
      <c r="GZ36">
        <v>0</v>
      </c>
      <c r="HA36">
        <v>1146</v>
      </c>
      <c r="HB36">
        <v>0</v>
      </c>
      <c r="HC36">
        <v>0</v>
      </c>
      <c r="HD36">
        <v>0</v>
      </c>
      <c r="HE36">
        <v>3536</v>
      </c>
      <c r="HF36">
        <v>75</v>
      </c>
      <c r="HG36">
        <v>0</v>
      </c>
      <c r="HH36">
        <v>25166</v>
      </c>
      <c r="HI36">
        <v>0</v>
      </c>
      <c r="HJ36">
        <v>1916</v>
      </c>
      <c r="HK36">
        <v>0</v>
      </c>
      <c r="HL36">
        <v>44</v>
      </c>
      <c r="HM36">
        <v>0</v>
      </c>
      <c r="HN36">
        <v>0</v>
      </c>
      <c r="HO36">
        <v>0</v>
      </c>
      <c r="HP36">
        <v>488</v>
      </c>
      <c r="HQ36">
        <v>47</v>
      </c>
      <c r="HR36">
        <v>7</v>
      </c>
      <c r="HS36">
        <v>15199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7650</v>
      </c>
      <c r="IB36">
        <v>0</v>
      </c>
      <c r="IC36">
        <v>36</v>
      </c>
      <c r="ID36">
        <v>0</v>
      </c>
      <c r="IE36">
        <v>0</v>
      </c>
      <c r="IF36">
        <v>515</v>
      </c>
      <c r="IG36">
        <v>0</v>
      </c>
      <c r="IH36">
        <v>955</v>
      </c>
      <c r="II36">
        <v>0</v>
      </c>
      <c r="IJ36">
        <v>3734</v>
      </c>
      <c r="IK36">
        <v>0</v>
      </c>
      <c r="IL36">
        <v>4</v>
      </c>
      <c r="IM36">
        <v>809</v>
      </c>
      <c r="IN36">
        <v>62</v>
      </c>
      <c r="IO36">
        <v>0</v>
      </c>
      <c r="IP36">
        <v>7525</v>
      </c>
      <c r="IQ36">
        <v>0</v>
      </c>
      <c r="IR36">
        <v>0</v>
      </c>
      <c r="IS36">
        <v>4343</v>
      </c>
      <c r="IT36">
        <v>0</v>
      </c>
      <c r="IU36">
        <v>14</v>
      </c>
      <c r="IV36">
        <v>0</v>
      </c>
      <c r="IW36">
        <v>0</v>
      </c>
      <c r="IX36">
        <v>1600</v>
      </c>
      <c r="IY36">
        <v>0</v>
      </c>
      <c r="IZ36">
        <v>121</v>
      </c>
      <c r="JA36">
        <v>0</v>
      </c>
      <c r="JB36">
        <v>1776</v>
      </c>
      <c r="JC36">
        <v>8626</v>
      </c>
      <c r="JD36">
        <v>0</v>
      </c>
      <c r="JE36">
        <v>0</v>
      </c>
      <c r="JF36">
        <v>3252</v>
      </c>
      <c r="JG36">
        <v>11211</v>
      </c>
      <c r="JH36">
        <v>137</v>
      </c>
      <c r="JI36">
        <v>0</v>
      </c>
      <c r="JJ36">
        <v>1004</v>
      </c>
      <c r="JK36">
        <v>10437</v>
      </c>
      <c r="JL36">
        <v>67</v>
      </c>
      <c r="JM36">
        <v>3383</v>
      </c>
      <c r="JN36">
        <v>5120</v>
      </c>
      <c r="JO36">
        <v>0</v>
      </c>
      <c r="JP36">
        <v>3638</v>
      </c>
      <c r="JQ36">
        <v>11312</v>
      </c>
      <c r="JR36">
        <v>127</v>
      </c>
      <c r="JS36">
        <v>11016</v>
      </c>
    </row>
    <row r="37" spans="1:279" x14ac:dyDescent="0.35">
      <c r="A37" t="s">
        <v>338</v>
      </c>
      <c r="B37" t="s">
        <v>312</v>
      </c>
      <c r="C37">
        <f t="shared" si="0"/>
        <v>664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439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909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264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66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49</v>
      </c>
      <c r="DL37">
        <v>0</v>
      </c>
      <c r="DM37">
        <v>0</v>
      </c>
      <c r="DN37">
        <v>14</v>
      </c>
      <c r="DO37">
        <v>93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255</v>
      </c>
      <c r="DY37">
        <v>0</v>
      </c>
      <c r="DZ37">
        <v>0</v>
      </c>
      <c r="EA37">
        <v>0</v>
      </c>
      <c r="EB37">
        <v>184</v>
      </c>
      <c r="EC37">
        <v>0</v>
      </c>
      <c r="ED37">
        <v>0</v>
      </c>
      <c r="EE37">
        <v>0</v>
      </c>
      <c r="EF37">
        <v>0</v>
      </c>
      <c r="EG37">
        <v>55</v>
      </c>
      <c r="EH37">
        <v>27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45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46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94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42</v>
      </c>
      <c r="FM37">
        <v>0</v>
      </c>
      <c r="FN37">
        <v>0</v>
      </c>
      <c r="FO37">
        <v>0</v>
      </c>
      <c r="FP37">
        <v>77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30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631</v>
      </c>
      <c r="GJ37">
        <v>0</v>
      </c>
      <c r="GK37">
        <v>0</v>
      </c>
      <c r="GL37">
        <v>0</v>
      </c>
      <c r="GM37">
        <v>0</v>
      </c>
      <c r="GN37">
        <v>275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162</v>
      </c>
      <c r="HA37">
        <v>0</v>
      </c>
      <c r="HB37">
        <v>115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123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</row>
    <row r="38" spans="1:279" x14ac:dyDescent="0.35">
      <c r="A38" s="1" t="s">
        <v>339</v>
      </c>
      <c r="B38" t="s">
        <v>310</v>
      </c>
      <c r="C38">
        <f t="shared" si="0"/>
        <v>613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857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901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36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31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11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46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23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383</v>
      </c>
      <c r="HC38">
        <v>0</v>
      </c>
      <c r="HD38">
        <v>856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239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154</v>
      </c>
      <c r="HS38">
        <v>0</v>
      </c>
      <c r="HT38">
        <v>0</v>
      </c>
      <c r="HU38">
        <v>406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262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274</v>
      </c>
      <c r="IV38">
        <v>0</v>
      </c>
      <c r="IW38">
        <v>0</v>
      </c>
      <c r="IX38">
        <v>0</v>
      </c>
      <c r="IY38">
        <v>0</v>
      </c>
      <c r="IZ38">
        <v>241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166</v>
      </c>
      <c r="JI38">
        <v>0</v>
      </c>
      <c r="JJ38">
        <v>0</v>
      </c>
      <c r="JK38">
        <v>0</v>
      </c>
      <c r="JL38">
        <v>157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170</v>
      </c>
      <c r="JS38">
        <v>918</v>
      </c>
    </row>
    <row r="39" spans="1:279" x14ac:dyDescent="0.35">
      <c r="A39" t="s">
        <v>340</v>
      </c>
      <c r="B39" t="s">
        <v>341</v>
      </c>
      <c r="C39">
        <f t="shared" si="0"/>
        <v>36957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7</v>
      </c>
      <c r="L39">
        <v>0</v>
      </c>
      <c r="M39">
        <v>0</v>
      </c>
      <c r="N39">
        <v>94</v>
      </c>
      <c r="O39">
        <v>0</v>
      </c>
      <c r="P39">
        <v>0</v>
      </c>
      <c r="Q39">
        <v>0</v>
      </c>
      <c r="R39">
        <v>0</v>
      </c>
      <c r="S39">
        <v>0</v>
      </c>
      <c r="T39">
        <v>45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60</v>
      </c>
      <c r="AB39">
        <v>0</v>
      </c>
      <c r="AC39">
        <v>0</v>
      </c>
      <c r="AD39">
        <v>3</v>
      </c>
      <c r="AE39">
        <v>450</v>
      </c>
      <c r="AF39">
        <v>0</v>
      </c>
      <c r="AG39">
        <v>1304</v>
      </c>
      <c r="AH39">
        <v>0</v>
      </c>
      <c r="AI39">
        <v>5</v>
      </c>
      <c r="AJ39">
        <v>0</v>
      </c>
      <c r="AK39">
        <v>0</v>
      </c>
      <c r="AL39">
        <v>157</v>
      </c>
      <c r="AM39">
        <v>0</v>
      </c>
      <c r="AN39">
        <v>0</v>
      </c>
      <c r="AO39">
        <v>403</v>
      </c>
      <c r="AP39">
        <v>0</v>
      </c>
      <c r="AQ39">
        <v>0</v>
      </c>
      <c r="AR39">
        <v>748</v>
      </c>
      <c r="AS39">
        <v>0</v>
      </c>
      <c r="AT39">
        <v>0</v>
      </c>
      <c r="AU39">
        <v>254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362</v>
      </c>
      <c r="BD39">
        <v>0</v>
      </c>
      <c r="BE39">
        <v>273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13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94</v>
      </c>
      <c r="CB39">
        <v>0</v>
      </c>
      <c r="CC39">
        <v>0</v>
      </c>
      <c r="CD39">
        <v>928</v>
      </c>
      <c r="CE39">
        <v>0</v>
      </c>
      <c r="CF39">
        <v>180</v>
      </c>
      <c r="CG39">
        <v>0</v>
      </c>
      <c r="CH39">
        <v>0</v>
      </c>
      <c r="CI39">
        <v>3</v>
      </c>
      <c r="CJ39">
        <v>0</v>
      </c>
      <c r="CK39">
        <v>0</v>
      </c>
      <c r="CL39">
        <v>0</v>
      </c>
      <c r="CM39">
        <v>270</v>
      </c>
      <c r="CN39">
        <v>0</v>
      </c>
      <c r="CO39">
        <v>107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238</v>
      </c>
      <c r="CV39">
        <v>0</v>
      </c>
      <c r="CW39">
        <v>0</v>
      </c>
      <c r="CX39">
        <v>0</v>
      </c>
      <c r="CY39">
        <v>0</v>
      </c>
      <c r="CZ39">
        <v>919</v>
      </c>
      <c r="DA39">
        <v>415</v>
      </c>
      <c r="DB39">
        <v>0</v>
      </c>
      <c r="DC39">
        <v>0</v>
      </c>
      <c r="DD39">
        <v>0</v>
      </c>
      <c r="DE39">
        <v>2671</v>
      </c>
      <c r="DF39">
        <v>0</v>
      </c>
      <c r="DG39">
        <v>1319</v>
      </c>
      <c r="DH39">
        <v>0</v>
      </c>
      <c r="DI39">
        <v>0</v>
      </c>
      <c r="DJ39">
        <v>0</v>
      </c>
      <c r="DK39">
        <v>0</v>
      </c>
      <c r="DL39">
        <v>76</v>
      </c>
      <c r="DM39">
        <v>0</v>
      </c>
      <c r="DN39">
        <v>2154</v>
      </c>
      <c r="DO39">
        <v>0</v>
      </c>
      <c r="DP39">
        <v>0</v>
      </c>
      <c r="DQ39">
        <v>83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2879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51</v>
      </c>
      <c r="ED39">
        <v>0</v>
      </c>
      <c r="EE39">
        <v>2754</v>
      </c>
      <c r="EF39">
        <v>0</v>
      </c>
      <c r="EG39">
        <v>0</v>
      </c>
      <c r="EH39">
        <v>0</v>
      </c>
      <c r="EI39">
        <v>75</v>
      </c>
      <c r="EJ39">
        <v>2385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995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108</v>
      </c>
      <c r="EZ39">
        <v>0</v>
      </c>
      <c r="FA39">
        <v>0</v>
      </c>
      <c r="FB39">
        <v>0</v>
      </c>
      <c r="FC39">
        <v>0</v>
      </c>
      <c r="FD39">
        <v>401</v>
      </c>
      <c r="FE39">
        <v>0</v>
      </c>
      <c r="FF39">
        <v>32</v>
      </c>
      <c r="FG39">
        <v>0</v>
      </c>
      <c r="FH39">
        <v>878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83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911</v>
      </c>
      <c r="GL39">
        <v>0</v>
      </c>
      <c r="GM39">
        <v>451</v>
      </c>
      <c r="GN39">
        <v>704</v>
      </c>
      <c r="GO39">
        <v>0</v>
      </c>
      <c r="GP39">
        <v>0</v>
      </c>
      <c r="GQ39">
        <v>1266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185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245</v>
      </c>
      <c r="HP39">
        <v>0</v>
      </c>
      <c r="HQ39">
        <v>67</v>
      </c>
      <c r="HR39">
        <v>0</v>
      </c>
      <c r="HS39">
        <v>0</v>
      </c>
      <c r="HT39">
        <v>13</v>
      </c>
      <c r="HU39">
        <v>145</v>
      </c>
      <c r="HV39">
        <v>0</v>
      </c>
      <c r="HW39">
        <v>0</v>
      </c>
      <c r="HX39">
        <v>0</v>
      </c>
      <c r="HY39">
        <v>96</v>
      </c>
      <c r="HZ39">
        <v>0</v>
      </c>
      <c r="IA39">
        <v>0</v>
      </c>
      <c r="IB39">
        <v>82</v>
      </c>
      <c r="IC39">
        <v>0</v>
      </c>
      <c r="ID39">
        <v>0</v>
      </c>
      <c r="IE39">
        <v>33</v>
      </c>
      <c r="IF39">
        <v>0</v>
      </c>
      <c r="IG39">
        <v>0</v>
      </c>
      <c r="IH39">
        <v>0</v>
      </c>
      <c r="II39">
        <v>385</v>
      </c>
      <c r="IJ39">
        <v>0</v>
      </c>
      <c r="IK39">
        <v>0</v>
      </c>
      <c r="IL39">
        <v>0</v>
      </c>
      <c r="IM39">
        <v>1089</v>
      </c>
      <c r="IN39">
        <v>0</v>
      </c>
      <c r="IO39">
        <v>3</v>
      </c>
      <c r="IP39">
        <v>0</v>
      </c>
      <c r="IQ39">
        <v>0</v>
      </c>
      <c r="IR39">
        <v>3</v>
      </c>
      <c r="IS39">
        <v>0</v>
      </c>
      <c r="IT39">
        <v>66</v>
      </c>
      <c r="IU39">
        <v>0</v>
      </c>
      <c r="IV39">
        <v>2</v>
      </c>
      <c r="IW39">
        <v>6496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243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196</v>
      </c>
      <c r="JP39">
        <v>0</v>
      </c>
      <c r="JQ39">
        <v>0</v>
      </c>
      <c r="JR39">
        <v>0</v>
      </c>
      <c r="JS39">
        <v>0</v>
      </c>
    </row>
    <row r="40" spans="1:279" x14ac:dyDescent="0.35">
      <c r="A40" t="s">
        <v>342</v>
      </c>
      <c r="B40" t="s">
        <v>343</v>
      </c>
      <c r="C40">
        <f t="shared" si="0"/>
        <v>1908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450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216</v>
      </c>
      <c r="BM40">
        <v>0</v>
      </c>
      <c r="BN40">
        <v>198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219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10727</v>
      </c>
      <c r="CC40">
        <v>0</v>
      </c>
      <c r="CD40">
        <v>0</v>
      </c>
      <c r="CE40">
        <v>0</v>
      </c>
      <c r="CF40">
        <v>0</v>
      </c>
      <c r="CG40">
        <v>42</v>
      </c>
      <c r="CH40">
        <v>0</v>
      </c>
      <c r="CI40">
        <v>0</v>
      </c>
      <c r="CJ40">
        <v>0</v>
      </c>
      <c r="CK40">
        <v>446</v>
      </c>
      <c r="CL40">
        <v>55</v>
      </c>
      <c r="CM40">
        <v>0</v>
      </c>
      <c r="CN40">
        <v>0</v>
      </c>
      <c r="CO40">
        <v>75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300</v>
      </c>
      <c r="CY40">
        <v>0</v>
      </c>
      <c r="CZ40">
        <v>0</v>
      </c>
      <c r="DA40">
        <v>0</v>
      </c>
      <c r="DB40">
        <v>58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614</v>
      </c>
      <c r="DI40">
        <v>0</v>
      </c>
      <c r="DJ40">
        <v>0</v>
      </c>
      <c r="DK40">
        <v>0</v>
      </c>
      <c r="DL40">
        <v>0</v>
      </c>
      <c r="DM40">
        <v>457</v>
      </c>
      <c r="DN40">
        <v>0</v>
      </c>
      <c r="DO40">
        <v>0</v>
      </c>
      <c r="DP40">
        <v>18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265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10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213</v>
      </c>
      <c r="HP40">
        <v>0</v>
      </c>
      <c r="HQ40">
        <v>0</v>
      </c>
      <c r="HR40">
        <v>0</v>
      </c>
      <c r="HS40">
        <v>0</v>
      </c>
      <c r="HT40">
        <v>22</v>
      </c>
      <c r="HU40">
        <v>0</v>
      </c>
      <c r="HV40">
        <v>0</v>
      </c>
      <c r="HW40">
        <v>0</v>
      </c>
      <c r="HX40">
        <v>299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165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91</v>
      </c>
      <c r="JR40">
        <v>0</v>
      </c>
      <c r="JS40">
        <v>0</v>
      </c>
    </row>
    <row r="41" spans="1:279" x14ac:dyDescent="0.35">
      <c r="A41" t="s">
        <v>344</v>
      </c>
      <c r="B41" t="s">
        <v>303</v>
      </c>
      <c r="C41">
        <f t="shared" si="0"/>
        <v>782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4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413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1829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19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60</v>
      </c>
      <c r="FW41">
        <v>324</v>
      </c>
      <c r="FX41">
        <v>0</v>
      </c>
      <c r="FY41">
        <v>0</v>
      </c>
      <c r="FZ41">
        <v>3865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20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84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143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203</v>
      </c>
      <c r="IV41">
        <v>0</v>
      </c>
      <c r="IW41">
        <v>0</v>
      </c>
      <c r="IX41">
        <v>0</v>
      </c>
      <c r="IY41">
        <v>0</v>
      </c>
      <c r="IZ41">
        <v>245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>
        <v>199</v>
      </c>
      <c r="JI41">
        <v>0</v>
      </c>
      <c r="JJ41">
        <v>0</v>
      </c>
      <c r="JK41">
        <v>0</v>
      </c>
      <c r="JL41">
        <v>124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75</v>
      </c>
      <c r="JS41">
        <v>0</v>
      </c>
    </row>
    <row r="42" spans="1:279" x14ac:dyDescent="0.35">
      <c r="A42" t="s">
        <v>345</v>
      </c>
      <c r="B42" t="s">
        <v>346</v>
      </c>
      <c r="C42">
        <f t="shared" si="0"/>
        <v>422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26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392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253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627</v>
      </c>
      <c r="AZ42">
        <v>0</v>
      </c>
      <c r="BA42">
        <v>89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461</v>
      </c>
      <c r="BP42">
        <v>0</v>
      </c>
      <c r="BQ42">
        <v>186</v>
      </c>
      <c r="BR42">
        <v>0</v>
      </c>
      <c r="BS42">
        <v>0</v>
      </c>
      <c r="BT42">
        <v>0</v>
      </c>
      <c r="BU42">
        <v>126</v>
      </c>
      <c r="BV42">
        <v>0</v>
      </c>
      <c r="BW42">
        <v>9</v>
      </c>
      <c r="BX42">
        <v>7</v>
      </c>
      <c r="BY42">
        <v>0</v>
      </c>
      <c r="BZ42">
        <v>6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219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331</v>
      </c>
      <c r="DZ42">
        <v>0</v>
      </c>
      <c r="EA42">
        <v>0</v>
      </c>
      <c r="EB42">
        <v>108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25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138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222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</row>
    <row r="43" spans="1:279" x14ac:dyDescent="0.35">
      <c r="A43" t="s">
        <v>347</v>
      </c>
      <c r="B43" t="s">
        <v>348</v>
      </c>
      <c r="C43">
        <f t="shared" si="0"/>
        <v>46694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320</v>
      </c>
      <c r="AB43">
        <v>0</v>
      </c>
      <c r="AC43">
        <v>2873</v>
      </c>
      <c r="AD43">
        <v>0</v>
      </c>
      <c r="AE43">
        <v>1802</v>
      </c>
      <c r="AF43">
        <v>5</v>
      </c>
      <c r="AG43">
        <v>0</v>
      </c>
      <c r="AH43">
        <v>0</v>
      </c>
      <c r="AI43">
        <v>0</v>
      </c>
      <c r="AJ43">
        <v>0</v>
      </c>
      <c r="AK43">
        <v>252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6287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3923</v>
      </c>
      <c r="AZ43">
        <v>0</v>
      </c>
      <c r="BA43">
        <v>1157</v>
      </c>
      <c r="BB43">
        <v>2503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224</v>
      </c>
      <c r="BQ43">
        <v>1033</v>
      </c>
      <c r="BR43">
        <v>0</v>
      </c>
      <c r="BS43">
        <v>0</v>
      </c>
      <c r="BT43">
        <v>0</v>
      </c>
      <c r="BU43">
        <v>2134</v>
      </c>
      <c r="BV43">
        <v>0</v>
      </c>
      <c r="BW43">
        <v>12397</v>
      </c>
      <c r="BX43">
        <v>49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2644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1794</v>
      </c>
      <c r="DQ43">
        <v>0</v>
      </c>
      <c r="DR43">
        <v>0</v>
      </c>
      <c r="DS43">
        <v>356</v>
      </c>
      <c r="DT43">
        <v>0</v>
      </c>
      <c r="DU43">
        <v>499</v>
      </c>
      <c r="DV43">
        <v>0</v>
      </c>
      <c r="DW43">
        <v>0</v>
      </c>
      <c r="DX43">
        <v>0</v>
      </c>
      <c r="DY43">
        <v>471</v>
      </c>
      <c r="DZ43">
        <v>0</v>
      </c>
      <c r="EA43">
        <v>0</v>
      </c>
      <c r="EB43">
        <v>93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785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3068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254</v>
      </c>
      <c r="FM43">
        <v>0</v>
      </c>
      <c r="FN43">
        <v>0</v>
      </c>
      <c r="FO43">
        <v>0</v>
      </c>
      <c r="FP43">
        <v>77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781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814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24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4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71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</row>
    <row r="44" spans="1:279" x14ac:dyDescent="0.35">
      <c r="A44" t="s">
        <v>349</v>
      </c>
      <c r="B44" t="s">
        <v>308</v>
      </c>
      <c r="C44">
        <f t="shared" si="0"/>
        <v>9409</v>
      </c>
      <c r="D44">
        <v>0</v>
      </c>
      <c r="E44">
        <v>0</v>
      </c>
      <c r="F44">
        <v>0</v>
      </c>
      <c r="G44">
        <v>43</v>
      </c>
      <c r="H44">
        <v>154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58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294</v>
      </c>
      <c r="W44">
        <v>0</v>
      </c>
      <c r="X44">
        <v>0</v>
      </c>
      <c r="Y44">
        <v>79</v>
      </c>
      <c r="Z44">
        <v>43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9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79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99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124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12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48</v>
      </c>
      <c r="CP44">
        <v>0</v>
      </c>
      <c r="CQ44">
        <v>0</v>
      </c>
      <c r="CR44">
        <v>104</v>
      </c>
      <c r="CS44">
        <v>0</v>
      </c>
      <c r="CT44">
        <v>0</v>
      </c>
      <c r="CU44">
        <v>0</v>
      </c>
      <c r="CV44">
        <v>0</v>
      </c>
      <c r="CW44">
        <v>860</v>
      </c>
      <c r="CX44">
        <v>0</v>
      </c>
      <c r="CY44">
        <v>0</v>
      </c>
      <c r="CZ44">
        <v>0</v>
      </c>
      <c r="DA44">
        <v>148</v>
      </c>
      <c r="DB44">
        <v>0</v>
      </c>
      <c r="DC44">
        <v>0</v>
      </c>
      <c r="DD44">
        <v>0</v>
      </c>
      <c r="DE44">
        <v>0</v>
      </c>
      <c r="DF44">
        <v>14</v>
      </c>
      <c r="DG44">
        <v>0</v>
      </c>
      <c r="DH44">
        <v>0</v>
      </c>
      <c r="DI44">
        <v>0</v>
      </c>
      <c r="DJ44">
        <v>0</v>
      </c>
      <c r="DK44">
        <v>164</v>
      </c>
      <c r="DL44">
        <v>0</v>
      </c>
      <c r="DM44">
        <v>0</v>
      </c>
      <c r="DN44">
        <v>42</v>
      </c>
      <c r="DO44">
        <v>0</v>
      </c>
      <c r="DP44">
        <v>0</v>
      </c>
      <c r="DQ44">
        <v>12</v>
      </c>
      <c r="DR44">
        <v>0</v>
      </c>
      <c r="DS44">
        <v>0</v>
      </c>
      <c r="DT44">
        <v>0</v>
      </c>
      <c r="DU44">
        <v>7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22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32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38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116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85</v>
      </c>
      <c r="FV44">
        <v>0</v>
      </c>
      <c r="FW44">
        <v>0</v>
      </c>
      <c r="FX44">
        <v>356</v>
      </c>
      <c r="FY44">
        <v>0</v>
      </c>
      <c r="FZ44">
        <v>0</v>
      </c>
      <c r="GA44">
        <v>0</v>
      </c>
      <c r="GB44">
        <v>0</v>
      </c>
      <c r="GC44">
        <v>7</v>
      </c>
      <c r="GD44">
        <v>0</v>
      </c>
      <c r="GE44">
        <v>0</v>
      </c>
      <c r="GF44">
        <v>0</v>
      </c>
      <c r="GG44">
        <v>1419</v>
      </c>
      <c r="GH44">
        <v>312</v>
      </c>
      <c r="GI44">
        <v>0</v>
      </c>
      <c r="GJ44">
        <v>0</v>
      </c>
      <c r="GK44">
        <v>0</v>
      </c>
      <c r="GL44">
        <v>30</v>
      </c>
      <c r="GM44">
        <v>0</v>
      </c>
      <c r="GN44">
        <v>119</v>
      </c>
      <c r="GO44">
        <v>0</v>
      </c>
      <c r="GP44">
        <v>0</v>
      </c>
      <c r="GQ44">
        <v>0</v>
      </c>
      <c r="GR44">
        <v>515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2282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363</v>
      </c>
      <c r="HK44">
        <v>0</v>
      </c>
      <c r="HL44">
        <v>0</v>
      </c>
      <c r="HM44">
        <v>0</v>
      </c>
      <c r="HN44">
        <v>0</v>
      </c>
      <c r="HO44">
        <v>43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7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449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5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13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</row>
    <row r="45" spans="1:279" x14ac:dyDescent="0.35">
      <c r="A45" t="s">
        <v>350</v>
      </c>
      <c r="B45" t="s">
        <v>289</v>
      </c>
      <c r="C45">
        <f t="shared" si="0"/>
        <v>5328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97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432</v>
      </c>
      <c r="X45">
        <v>0</v>
      </c>
      <c r="Y45">
        <v>0</v>
      </c>
      <c r="Z45">
        <v>0</v>
      </c>
      <c r="AA45">
        <v>0</v>
      </c>
      <c r="AB45">
        <v>55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585</v>
      </c>
      <c r="AU45">
        <v>0</v>
      </c>
      <c r="AV45">
        <v>0</v>
      </c>
      <c r="AW45">
        <v>0</v>
      </c>
      <c r="AX45">
        <v>208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21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62</v>
      </c>
      <c r="DG45">
        <v>0</v>
      </c>
      <c r="DH45">
        <v>0</v>
      </c>
      <c r="DI45">
        <v>0</v>
      </c>
      <c r="DJ45">
        <v>0</v>
      </c>
      <c r="DK45">
        <v>58</v>
      </c>
      <c r="DL45">
        <v>118</v>
      </c>
      <c r="DM45">
        <v>0</v>
      </c>
      <c r="DN45">
        <v>436</v>
      </c>
      <c r="DO45">
        <v>0</v>
      </c>
      <c r="DP45">
        <v>0</v>
      </c>
      <c r="DQ45">
        <v>34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94</v>
      </c>
      <c r="EF45">
        <v>115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1670</v>
      </c>
      <c r="HU45">
        <v>0</v>
      </c>
      <c r="HV45">
        <v>185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7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88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</row>
    <row r="46" spans="1:279" x14ac:dyDescent="0.35">
      <c r="A46" t="s">
        <v>351</v>
      </c>
      <c r="B46" t="s">
        <v>352</v>
      </c>
      <c r="C46">
        <f t="shared" si="0"/>
        <v>6345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624</v>
      </c>
      <c r="V46">
        <v>0</v>
      </c>
      <c r="W46">
        <v>0</v>
      </c>
      <c r="X46">
        <v>0</v>
      </c>
      <c r="Y46">
        <v>0</v>
      </c>
      <c r="Z46">
        <v>10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462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69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28</v>
      </c>
      <c r="BM46">
        <v>0</v>
      </c>
      <c r="BN46">
        <v>249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88</v>
      </c>
      <c r="BW46">
        <v>0</v>
      </c>
      <c r="BX46">
        <v>669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12</v>
      </c>
      <c r="CL46">
        <v>0</v>
      </c>
      <c r="CM46">
        <v>0</v>
      </c>
      <c r="CN46">
        <v>794</v>
      </c>
      <c r="CO46">
        <v>0</v>
      </c>
      <c r="CP46">
        <v>0</v>
      </c>
      <c r="CQ46">
        <v>0</v>
      </c>
      <c r="CR46">
        <v>87</v>
      </c>
      <c r="CS46">
        <v>46</v>
      </c>
      <c r="CT46">
        <v>7</v>
      </c>
      <c r="CU46">
        <v>0</v>
      </c>
      <c r="CV46">
        <v>0</v>
      </c>
      <c r="CW46">
        <v>0</v>
      </c>
      <c r="CX46">
        <v>166</v>
      </c>
      <c r="CY46">
        <v>0</v>
      </c>
      <c r="CZ46">
        <v>0</v>
      </c>
      <c r="DA46">
        <v>0</v>
      </c>
      <c r="DB46">
        <v>0</v>
      </c>
      <c r="DC46">
        <v>79</v>
      </c>
      <c r="DD46">
        <v>0</v>
      </c>
      <c r="DE46">
        <v>0</v>
      </c>
      <c r="DF46">
        <v>0</v>
      </c>
      <c r="DG46">
        <v>0</v>
      </c>
      <c r="DH46">
        <v>94</v>
      </c>
      <c r="DI46">
        <v>0</v>
      </c>
      <c r="DJ46">
        <v>0</v>
      </c>
      <c r="DK46">
        <v>0</v>
      </c>
      <c r="DL46">
        <v>0</v>
      </c>
      <c r="DM46">
        <v>395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2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84</v>
      </c>
      <c r="EO46">
        <v>0</v>
      </c>
      <c r="EP46">
        <v>16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562</v>
      </c>
      <c r="FU46">
        <v>0</v>
      </c>
      <c r="FV46">
        <v>0</v>
      </c>
      <c r="FW46">
        <v>0</v>
      </c>
      <c r="FX46">
        <v>0</v>
      </c>
      <c r="FY46">
        <v>24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4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93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74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208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96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126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336</v>
      </c>
      <c r="JL46">
        <v>0</v>
      </c>
      <c r="JM46">
        <v>0</v>
      </c>
      <c r="JN46">
        <v>85</v>
      </c>
      <c r="JO46">
        <v>0</v>
      </c>
      <c r="JP46">
        <v>0</v>
      </c>
      <c r="JQ46">
        <v>0</v>
      </c>
      <c r="JR46">
        <v>0</v>
      </c>
      <c r="JS46">
        <v>0</v>
      </c>
    </row>
    <row r="47" spans="1:279" x14ac:dyDescent="0.35">
      <c r="A47" t="s">
        <v>353</v>
      </c>
      <c r="B47" t="s">
        <v>354</v>
      </c>
      <c r="C47">
        <f t="shared" si="0"/>
        <v>334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66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97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339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16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17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19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28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2</v>
      </c>
      <c r="GR47">
        <v>0</v>
      </c>
      <c r="GS47">
        <v>0</v>
      </c>
      <c r="GT47">
        <v>3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75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48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74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525</v>
      </c>
      <c r="IQ47">
        <v>0</v>
      </c>
      <c r="IR47">
        <v>0</v>
      </c>
      <c r="IS47">
        <v>0</v>
      </c>
      <c r="IT47">
        <v>0</v>
      </c>
      <c r="IU47">
        <v>144</v>
      </c>
      <c r="IV47">
        <v>0</v>
      </c>
      <c r="IW47">
        <v>1480</v>
      </c>
      <c r="IX47">
        <v>0</v>
      </c>
      <c r="IY47">
        <v>0</v>
      </c>
      <c r="IZ47">
        <v>121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124</v>
      </c>
      <c r="JI47">
        <v>0</v>
      </c>
      <c r="JJ47">
        <v>0</v>
      </c>
      <c r="JK47">
        <v>0</v>
      </c>
      <c r="JL47">
        <v>74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67</v>
      </c>
      <c r="JS47">
        <v>0</v>
      </c>
    </row>
    <row r="48" spans="1:279" x14ac:dyDescent="0.35">
      <c r="A48" t="s">
        <v>355</v>
      </c>
      <c r="B48" t="s">
        <v>328</v>
      </c>
      <c r="C48">
        <f t="shared" si="0"/>
        <v>12768</v>
      </c>
      <c r="D48">
        <v>702</v>
      </c>
      <c r="E48">
        <v>0</v>
      </c>
      <c r="F48">
        <v>139</v>
      </c>
      <c r="G48">
        <v>68</v>
      </c>
      <c r="H48">
        <v>0</v>
      </c>
      <c r="I48">
        <v>0</v>
      </c>
      <c r="J48">
        <v>151</v>
      </c>
      <c r="K48">
        <v>220</v>
      </c>
      <c r="L48">
        <v>0</v>
      </c>
      <c r="M48">
        <v>0</v>
      </c>
      <c r="N48">
        <v>538</v>
      </c>
      <c r="O48">
        <v>0</v>
      </c>
      <c r="P48">
        <v>0</v>
      </c>
      <c r="Q48">
        <v>0</v>
      </c>
      <c r="R48">
        <v>157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524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56</v>
      </c>
      <c r="AM48">
        <v>0</v>
      </c>
      <c r="AN48">
        <v>0</v>
      </c>
      <c r="AO48">
        <v>65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59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179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565</v>
      </c>
      <c r="BL48">
        <v>0</v>
      </c>
      <c r="BM48">
        <v>0</v>
      </c>
      <c r="BN48">
        <v>0</v>
      </c>
      <c r="BO48">
        <v>298</v>
      </c>
      <c r="BP48">
        <v>60</v>
      </c>
      <c r="BQ48">
        <v>0</v>
      </c>
      <c r="BR48">
        <v>0</v>
      </c>
      <c r="BS48">
        <v>0</v>
      </c>
      <c r="BT48">
        <v>0</v>
      </c>
      <c r="BU48">
        <v>25</v>
      </c>
      <c r="BV48">
        <v>0</v>
      </c>
      <c r="BW48">
        <v>0</v>
      </c>
      <c r="BX48">
        <v>0</v>
      </c>
      <c r="BY48">
        <v>0</v>
      </c>
      <c r="BZ48">
        <v>310</v>
      </c>
      <c r="CA48">
        <v>196</v>
      </c>
      <c r="CB48">
        <v>0</v>
      </c>
      <c r="CC48">
        <v>0</v>
      </c>
      <c r="CD48">
        <v>417</v>
      </c>
      <c r="CE48">
        <v>0</v>
      </c>
      <c r="CF48">
        <v>0</v>
      </c>
      <c r="CG48">
        <v>0</v>
      </c>
      <c r="CH48">
        <v>132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94</v>
      </c>
      <c r="CP48">
        <v>0</v>
      </c>
      <c r="CQ48">
        <v>0</v>
      </c>
      <c r="CR48">
        <v>37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121</v>
      </c>
      <c r="DF48">
        <v>0</v>
      </c>
      <c r="DG48">
        <v>0</v>
      </c>
      <c r="DH48">
        <v>0</v>
      </c>
      <c r="DI48">
        <v>0</v>
      </c>
      <c r="DJ48">
        <v>306</v>
      </c>
      <c r="DK48">
        <v>406</v>
      </c>
      <c r="DL48">
        <v>89</v>
      </c>
      <c r="DM48">
        <v>0</v>
      </c>
      <c r="DN48">
        <v>123</v>
      </c>
      <c r="DO48">
        <v>85</v>
      </c>
      <c r="DP48">
        <v>0</v>
      </c>
      <c r="DQ48">
        <v>604</v>
      </c>
      <c r="DR48">
        <v>0</v>
      </c>
      <c r="DS48">
        <v>10</v>
      </c>
      <c r="DT48">
        <v>0</v>
      </c>
      <c r="DU48">
        <v>0</v>
      </c>
      <c r="DV48">
        <v>0</v>
      </c>
      <c r="DW48">
        <v>0</v>
      </c>
      <c r="DX48">
        <v>506</v>
      </c>
      <c r="DY48">
        <v>0</v>
      </c>
      <c r="DZ48">
        <v>10</v>
      </c>
      <c r="EA48">
        <v>0</v>
      </c>
      <c r="EB48">
        <v>0</v>
      </c>
      <c r="EC48">
        <v>0</v>
      </c>
      <c r="ED48">
        <v>0</v>
      </c>
      <c r="EE48">
        <v>494</v>
      </c>
      <c r="EF48">
        <v>36</v>
      </c>
      <c r="EG48">
        <v>101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50</v>
      </c>
      <c r="EU48">
        <v>0</v>
      </c>
      <c r="EV48">
        <v>0</v>
      </c>
      <c r="EW48">
        <v>167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68</v>
      </c>
      <c r="FD48">
        <v>0</v>
      </c>
      <c r="FE48">
        <v>0</v>
      </c>
      <c r="FF48">
        <v>0</v>
      </c>
      <c r="FG48">
        <v>48</v>
      </c>
      <c r="FH48">
        <v>0</v>
      </c>
      <c r="FI48">
        <v>0</v>
      </c>
      <c r="FJ48">
        <v>0</v>
      </c>
      <c r="FK48">
        <v>0</v>
      </c>
      <c r="FL48">
        <v>95</v>
      </c>
      <c r="FM48">
        <v>12</v>
      </c>
      <c r="FN48">
        <v>0</v>
      </c>
      <c r="FO48">
        <v>0</v>
      </c>
      <c r="FP48">
        <v>78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124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104</v>
      </c>
      <c r="GM48">
        <v>0</v>
      </c>
      <c r="GN48">
        <v>144</v>
      </c>
      <c r="GO48">
        <v>0</v>
      </c>
      <c r="GP48">
        <v>0</v>
      </c>
      <c r="GQ48">
        <v>75</v>
      </c>
      <c r="GR48">
        <v>0</v>
      </c>
      <c r="GS48">
        <v>0</v>
      </c>
      <c r="GT48">
        <v>0</v>
      </c>
      <c r="GU48">
        <v>0</v>
      </c>
      <c r="GV48">
        <v>5</v>
      </c>
      <c r="GW48">
        <v>259</v>
      </c>
      <c r="GX48">
        <v>0</v>
      </c>
      <c r="GY48">
        <v>15</v>
      </c>
      <c r="GZ48">
        <v>0</v>
      </c>
      <c r="HA48">
        <v>0</v>
      </c>
      <c r="HB48">
        <v>0</v>
      </c>
      <c r="HC48">
        <v>0</v>
      </c>
      <c r="HD48">
        <v>259</v>
      </c>
      <c r="HE48">
        <v>762</v>
      </c>
      <c r="HF48">
        <v>0</v>
      </c>
      <c r="HG48">
        <v>189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172</v>
      </c>
      <c r="HU48">
        <v>0</v>
      </c>
      <c r="HV48">
        <v>971</v>
      </c>
      <c r="HW48">
        <v>51</v>
      </c>
      <c r="HX48">
        <v>0</v>
      </c>
      <c r="HY48">
        <v>0</v>
      </c>
      <c r="HZ48">
        <v>59</v>
      </c>
      <c r="IA48">
        <v>149</v>
      </c>
      <c r="IB48">
        <v>0</v>
      </c>
      <c r="IC48">
        <v>0</v>
      </c>
      <c r="ID48">
        <v>0</v>
      </c>
      <c r="IE48">
        <v>13</v>
      </c>
      <c r="IF48">
        <v>0</v>
      </c>
      <c r="IG48">
        <v>0</v>
      </c>
      <c r="IH48">
        <v>0</v>
      </c>
      <c r="II48">
        <v>258</v>
      </c>
      <c r="IJ48">
        <v>0</v>
      </c>
      <c r="IK48">
        <v>39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14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513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92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</row>
    <row r="49" spans="1:279" x14ac:dyDescent="0.35">
      <c r="A49" t="s">
        <v>356</v>
      </c>
      <c r="B49" t="s">
        <v>326</v>
      </c>
      <c r="C49">
        <f t="shared" si="0"/>
        <v>2268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292</v>
      </c>
      <c r="M49">
        <v>354</v>
      </c>
      <c r="N49">
        <v>0</v>
      </c>
      <c r="O49">
        <v>0</v>
      </c>
      <c r="P49">
        <v>0</v>
      </c>
      <c r="Q49">
        <v>0</v>
      </c>
      <c r="R49">
        <v>0</v>
      </c>
      <c r="S49">
        <v>27</v>
      </c>
      <c r="T49">
        <v>0</v>
      </c>
      <c r="U49">
        <v>0</v>
      </c>
      <c r="V49">
        <v>0</v>
      </c>
      <c r="W49">
        <v>934</v>
      </c>
      <c r="X49">
        <v>0</v>
      </c>
      <c r="Y49">
        <v>564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8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9927</v>
      </c>
      <c r="BH49">
        <v>0</v>
      </c>
      <c r="BI49">
        <v>0</v>
      </c>
      <c r="BJ49">
        <v>0</v>
      </c>
      <c r="BK49">
        <v>0</v>
      </c>
      <c r="BL49">
        <v>68</v>
      </c>
      <c r="BM49">
        <v>0</v>
      </c>
      <c r="BN49">
        <v>63</v>
      </c>
      <c r="BO49">
        <v>34</v>
      </c>
      <c r="BP49">
        <v>0</v>
      </c>
      <c r="BQ49">
        <v>0</v>
      </c>
      <c r="BR49">
        <v>7</v>
      </c>
      <c r="BS49">
        <v>0</v>
      </c>
      <c r="BT49">
        <v>0</v>
      </c>
      <c r="BU49">
        <v>0</v>
      </c>
      <c r="BV49">
        <v>0</v>
      </c>
      <c r="BW49">
        <v>15</v>
      </c>
      <c r="BX49">
        <v>710</v>
      </c>
      <c r="BY49">
        <v>0</v>
      </c>
      <c r="BZ49">
        <v>17</v>
      </c>
      <c r="CA49">
        <v>0</v>
      </c>
      <c r="CB49">
        <v>59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98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54</v>
      </c>
      <c r="CX49">
        <v>0</v>
      </c>
      <c r="CY49">
        <v>0</v>
      </c>
      <c r="CZ49">
        <v>0</v>
      </c>
      <c r="DA49">
        <v>0</v>
      </c>
      <c r="DB49">
        <v>132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49</v>
      </c>
      <c r="DI49">
        <v>863</v>
      </c>
      <c r="DJ49">
        <v>0</v>
      </c>
      <c r="DK49">
        <v>0</v>
      </c>
      <c r="DL49">
        <v>0</v>
      </c>
      <c r="DM49">
        <v>721</v>
      </c>
      <c r="DN49">
        <v>0</v>
      </c>
      <c r="DO49">
        <v>0</v>
      </c>
      <c r="DP49">
        <v>4</v>
      </c>
      <c r="DQ49">
        <v>0</v>
      </c>
      <c r="DR49">
        <v>0</v>
      </c>
      <c r="DS49">
        <v>0</v>
      </c>
      <c r="DT49">
        <v>0</v>
      </c>
      <c r="DU49">
        <v>823</v>
      </c>
      <c r="DV49">
        <v>0</v>
      </c>
      <c r="DW49">
        <v>0</v>
      </c>
      <c r="DX49">
        <v>0</v>
      </c>
      <c r="DY49">
        <v>0</v>
      </c>
      <c r="DZ49">
        <v>41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3470</v>
      </c>
      <c r="EK49">
        <v>5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248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9</v>
      </c>
      <c r="FG49">
        <v>0</v>
      </c>
      <c r="FH49">
        <v>0</v>
      </c>
      <c r="FI49">
        <v>274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22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40</v>
      </c>
      <c r="GE49">
        <v>0</v>
      </c>
      <c r="GF49">
        <v>0</v>
      </c>
      <c r="GG49">
        <v>0</v>
      </c>
      <c r="GH49">
        <v>75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318</v>
      </c>
      <c r="HB49">
        <v>0</v>
      </c>
      <c r="HC49">
        <v>0</v>
      </c>
      <c r="HD49">
        <v>0</v>
      </c>
      <c r="HE49">
        <v>0</v>
      </c>
      <c r="HF49">
        <v>376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411</v>
      </c>
      <c r="HP49">
        <v>0</v>
      </c>
      <c r="HQ49">
        <v>3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14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7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52</v>
      </c>
      <c r="IW49">
        <v>881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10</v>
      </c>
      <c r="JI49">
        <v>0</v>
      </c>
      <c r="JJ49">
        <v>409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</row>
    <row r="50" spans="1:279" x14ac:dyDescent="0.35">
      <c r="A50" t="s">
        <v>357</v>
      </c>
      <c r="B50" t="s">
        <v>358</v>
      </c>
      <c r="C50">
        <f t="shared" si="0"/>
        <v>4422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84</v>
      </c>
      <c r="Y50">
        <v>1389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814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826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47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28</v>
      </c>
      <c r="FC50">
        <v>56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5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38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322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7587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52</v>
      </c>
      <c r="GU50">
        <v>0</v>
      </c>
      <c r="GV50">
        <v>0</v>
      </c>
      <c r="GW50">
        <v>0</v>
      </c>
      <c r="GX50">
        <v>0</v>
      </c>
      <c r="GY50">
        <v>52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336</v>
      </c>
      <c r="HM50">
        <v>0</v>
      </c>
      <c r="HN50">
        <v>0</v>
      </c>
      <c r="HO50">
        <v>413</v>
      </c>
      <c r="HP50">
        <v>0</v>
      </c>
      <c r="HQ50">
        <v>0</v>
      </c>
      <c r="HR50">
        <v>208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202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29837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289</v>
      </c>
      <c r="IV50">
        <v>0</v>
      </c>
      <c r="IW50">
        <v>0</v>
      </c>
      <c r="IX50">
        <v>0</v>
      </c>
      <c r="IY50">
        <v>0</v>
      </c>
      <c r="IZ50">
        <v>342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177</v>
      </c>
      <c r="JI50">
        <v>0</v>
      </c>
      <c r="JJ50">
        <v>0</v>
      </c>
      <c r="JK50">
        <v>0</v>
      </c>
      <c r="JL50">
        <v>287</v>
      </c>
      <c r="JM50">
        <v>547</v>
      </c>
      <c r="JN50">
        <v>0</v>
      </c>
      <c r="JO50">
        <v>0</v>
      </c>
      <c r="JP50">
        <v>0</v>
      </c>
      <c r="JQ50">
        <v>0</v>
      </c>
      <c r="JR50">
        <v>237</v>
      </c>
      <c r="JS50">
        <v>0</v>
      </c>
    </row>
    <row r="51" spans="1:279" x14ac:dyDescent="0.35">
      <c r="A51" t="s">
        <v>359</v>
      </c>
      <c r="B51" t="s">
        <v>360</v>
      </c>
      <c r="C51">
        <f t="shared" si="0"/>
        <v>14623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434</v>
      </c>
      <c r="K51">
        <v>50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44</v>
      </c>
      <c r="S51">
        <v>0</v>
      </c>
      <c r="T51">
        <v>16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59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23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7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162</v>
      </c>
      <c r="DL51">
        <v>38</v>
      </c>
      <c r="DM51">
        <v>0</v>
      </c>
      <c r="DN51">
        <v>0</v>
      </c>
      <c r="DO51">
        <v>0</v>
      </c>
      <c r="DP51">
        <v>0</v>
      </c>
      <c r="DQ51">
        <v>294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49</v>
      </c>
      <c r="EH51">
        <v>0</v>
      </c>
      <c r="EI51">
        <v>0</v>
      </c>
      <c r="EJ51">
        <v>7985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61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37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4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313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39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31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17</v>
      </c>
      <c r="HS51">
        <v>3856</v>
      </c>
      <c r="HT51">
        <v>43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33</v>
      </c>
      <c r="ID51">
        <v>0</v>
      </c>
      <c r="IE51">
        <v>44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31</v>
      </c>
      <c r="IV51">
        <v>0</v>
      </c>
      <c r="IW51">
        <v>0</v>
      </c>
      <c r="IX51">
        <v>0</v>
      </c>
      <c r="IY51">
        <v>0</v>
      </c>
      <c r="IZ51">
        <v>3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31</v>
      </c>
      <c r="JI51">
        <v>14</v>
      </c>
      <c r="JJ51">
        <v>0</v>
      </c>
      <c r="JK51">
        <v>0</v>
      </c>
      <c r="JL51">
        <v>56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108</v>
      </c>
      <c r="JS51">
        <v>0</v>
      </c>
    </row>
    <row r="52" spans="1:279" x14ac:dyDescent="0.35">
      <c r="A52" t="s">
        <v>361</v>
      </c>
      <c r="B52" t="s">
        <v>362</v>
      </c>
      <c r="C52">
        <f t="shared" si="0"/>
        <v>1752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44</v>
      </c>
      <c r="K52">
        <v>135</v>
      </c>
      <c r="L52">
        <v>0</v>
      </c>
      <c r="M52">
        <v>0</v>
      </c>
      <c r="N52">
        <v>0</v>
      </c>
      <c r="O52">
        <v>42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67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8742</v>
      </c>
      <c r="AH52">
        <v>0</v>
      </c>
      <c r="AI52">
        <v>0</v>
      </c>
      <c r="AJ52">
        <v>0</v>
      </c>
      <c r="AK52">
        <v>0</v>
      </c>
      <c r="AL52">
        <v>133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246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39</v>
      </c>
      <c r="BB52">
        <v>0</v>
      </c>
      <c r="BC52">
        <v>0</v>
      </c>
      <c r="BD52">
        <v>0</v>
      </c>
      <c r="BE52">
        <v>0</v>
      </c>
      <c r="BF52">
        <v>3</v>
      </c>
      <c r="BG52">
        <v>0</v>
      </c>
      <c r="BH52">
        <v>0</v>
      </c>
      <c r="BI52">
        <v>0</v>
      </c>
      <c r="BJ52">
        <v>0</v>
      </c>
      <c r="BK52">
        <v>22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59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3549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13</v>
      </c>
      <c r="DO52">
        <v>0</v>
      </c>
      <c r="DP52">
        <v>0</v>
      </c>
      <c r="DQ52">
        <v>323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171</v>
      </c>
      <c r="DY52">
        <v>553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29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89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599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577</v>
      </c>
      <c r="HC52">
        <v>0</v>
      </c>
      <c r="HD52">
        <v>941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516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55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</row>
    <row r="53" spans="1:279" x14ac:dyDescent="0.35">
      <c r="A53" t="s">
        <v>363</v>
      </c>
      <c r="B53" t="s">
        <v>289</v>
      </c>
      <c r="C53">
        <f t="shared" si="0"/>
        <v>44367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68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7138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151</v>
      </c>
      <c r="DK53">
        <v>0</v>
      </c>
      <c r="DL53">
        <v>64</v>
      </c>
      <c r="DM53">
        <v>0</v>
      </c>
      <c r="DN53">
        <v>14</v>
      </c>
      <c r="DO53">
        <v>0</v>
      </c>
      <c r="DP53">
        <v>0</v>
      </c>
      <c r="DQ53">
        <v>0</v>
      </c>
      <c r="DR53">
        <v>0</v>
      </c>
      <c r="DS53">
        <v>2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7680</v>
      </c>
      <c r="EH53">
        <v>98</v>
      </c>
      <c r="EI53">
        <v>0</v>
      </c>
      <c r="EJ53">
        <v>0</v>
      </c>
      <c r="EK53">
        <v>0</v>
      </c>
      <c r="EL53">
        <v>11007</v>
      </c>
      <c r="EM53">
        <v>0</v>
      </c>
      <c r="EN53">
        <v>0</v>
      </c>
      <c r="EO53">
        <v>3616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85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4154</v>
      </c>
      <c r="FM53">
        <v>161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1503</v>
      </c>
      <c r="GM53">
        <v>0</v>
      </c>
      <c r="GN53">
        <v>0</v>
      </c>
      <c r="GO53">
        <v>0</v>
      </c>
      <c r="GP53">
        <v>1361</v>
      </c>
      <c r="GQ53">
        <v>106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84</v>
      </c>
      <c r="HC53">
        <v>0</v>
      </c>
      <c r="HD53">
        <v>0</v>
      </c>
      <c r="HE53">
        <v>0</v>
      </c>
      <c r="HF53">
        <v>0</v>
      </c>
      <c r="HG53">
        <v>1773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910</v>
      </c>
      <c r="HN53">
        <v>404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9</v>
      </c>
      <c r="HU53">
        <v>0</v>
      </c>
      <c r="HV53">
        <v>0</v>
      </c>
      <c r="HW53">
        <v>269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56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</v>
      </c>
      <c r="JQ53">
        <v>0</v>
      </c>
      <c r="JR53">
        <v>0</v>
      </c>
      <c r="JS53">
        <v>0</v>
      </c>
    </row>
    <row r="54" spans="1:279" x14ac:dyDescent="0.35">
      <c r="A54" t="s">
        <v>364</v>
      </c>
      <c r="B54" t="s">
        <v>365</v>
      </c>
      <c r="C54">
        <f t="shared" si="0"/>
        <v>7430</v>
      </c>
      <c r="D54">
        <v>0</v>
      </c>
      <c r="E54">
        <v>338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73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44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23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481</v>
      </c>
      <c r="DI54">
        <v>0</v>
      </c>
      <c r="DJ54">
        <v>0</v>
      </c>
      <c r="DK54">
        <v>0</v>
      </c>
      <c r="DL54">
        <v>36</v>
      </c>
      <c r="DM54">
        <v>0</v>
      </c>
      <c r="DN54">
        <v>22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52</v>
      </c>
      <c r="ED54">
        <v>0</v>
      </c>
      <c r="EE54">
        <v>1977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601</v>
      </c>
      <c r="FJ54">
        <v>0</v>
      </c>
      <c r="FK54">
        <v>0</v>
      </c>
      <c r="FL54">
        <v>0</v>
      </c>
      <c r="FM54">
        <v>12</v>
      </c>
      <c r="FN54">
        <v>0</v>
      </c>
      <c r="FO54">
        <v>0</v>
      </c>
      <c r="FP54">
        <v>176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161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243</v>
      </c>
      <c r="HK54">
        <v>0</v>
      </c>
      <c r="HL54">
        <v>0</v>
      </c>
      <c r="HM54">
        <v>107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2029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0</v>
      </c>
    </row>
    <row r="55" spans="1:279" x14ac:dyDescent="0.35">
      <c r="A55" t="s">
        <v>366</v>
      </c>
      <c r="B55" t="s">
        <v>367</v>
      </c>
      <c r="C55">
        <f t="shared" si="0"/>
        <v>584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29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190</v>
      </c>
      <c r="AV55">
        <v>261</v>
      </c>
      <c r="AW55">
        <v>0</v>
      </c>
      <c r="AX55">
        <v>0</v>
      </c>
      <c r="AY55">
        <v>0</v>
      </c>
      <c r="AZ55">
        <v>0</v>
      </c>
      <c r="BA55">
        <v>153</v>
      </c>
      <c r="BB55">
        <v>136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292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15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38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730</v>
      </c>
      <c r="DE55">
        <v>0</v>
      </c>
      <c r="DF55">
        <v>104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192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83</v>
      </c>
      <c r="DZ55">
        <v>0</v>
      </c>
      <c r="EA55">
        <v>0</v>
      </c>
      <c r="EB55">
        <v>152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35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54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137</v>
      </c>
      <c r="GG55">
        <v>0</v>
      </c>
      <c r="GH55">
        <v>0</v>
      </c>
      <c r="GI55">
        <v>0</v>
      </c>
      <c r="GJ55">
        <v>0</v>
      </c>
      <c r="GK55">
        <v>10</v>
      </c>
      <c r="GL55">
        <v>34</v>
      </c>
      <c r="GM55">
        <v>0</v>
      </c>
      <c r="GN55">
        <v>89</v>
      </c>
      <c r="GO55">
        <v>0</v>
      </c>
      <c r="GP55">
        <v>0</v>
      </c>
      <c r="GQ55">
        <v>0</v>
      </c>
      <c r="GR55">
        <v>19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26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646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100</v>
      </c>
      <c r="HY55">
        <v>0</v>
      </c>
      <c r="HZ55">
        <v>0</v>
      </c>
      <c r="IA55">
        <v>0</v>
      </c>
      <c r="IB55">
        <v>0</v>
      </c>
      <c r="IC55">
        <v>15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280</v>
      </c>
      <c r="IN55">
        <v>0</v>
      </c>
      <c r="IO55">
        <v>0</v>
      </c>
      <c r="IP55">
        <v>0</v>
      </c>
      <c r="IQ55">
        <v>0</v>
      </c>
      <c r="IR55">
        <v>171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48</v>
      </c>
      <c r="IY55">
        <v>0</v>
      </c>
      <c r="IZ55">
        <v>0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16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0</v>
      </c>
      <c r="JO55">
        <v>0</v>
      </c>
      <c r="JP55">
        <v>0</v>
      </c>
      <c r="JQ55">
        <v>0</v>
      </c>
      <c r="JR55">
        <v>18</v>
      </c>
      <c r="JS55">
        <v>0</v>
      </c>
    </row>
    <row r="56" spans="1:279" x14ac:dyDescent="0.35">
      <c r="A56" t="s">
        <v>368</v>
      </c>
      <c r="B56" t="s">
        <v>324</v>
      </c>
      <c r="C56">
        <f t="shared" si="0"/>
        <v>20144</v>
      </c>
      <c r="D56">
        <v>0</v>
      </c>
      <c r="E56">
        <v>0</v>
      </c>
      <c r="F56">
        <v>313</v>
      </c>
      <c r="G56">
        <v>0</v>
      </c>
      <c r="H56">
        <v>0</v>
      </c>
      <c r="I56">
        <v>0</v>
      </c>
      <c r="J56">
        <v>154</v>
      </c>
      <c r="K56">
        <v>506</v>
      </c>
      <c r="L56">
        <v>0</v>
      </c>
      <c r="M56">
        <v>0</v>
      </c>
      <c r="N56">
        <v>0</v>
      </c>
      <c r="O56">
        <v>159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202</v>
      </c>
      <c r="W56">
        <v>0</v>
      </c>
      <c r="X56">
        <v>0</v>
      </c>
      <c r="Y56">
        <v>0</v>
      </c>
      <c r="Z56">
        <v>0</v>
      </c>
      <c r="AA56">
        <v>0</v>
      </c>
      <c r="AB56">
        <v>104</v>
      </c>
      <c r="AC56">
        <v>1087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355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666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636</v>
      </c>
      <c r="BC56">
        <v>0</v>
      </c>
      <c r="BD56">
        <v>0</v>
      </c>
      <c r="BE56">
        <v>105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89</v>
      </c>
      <c r="CB56">
        <v>0</v>
      </c>
      <c r="CC56">
        <v>0</v>
      </c>
      <c r="CD56">
        <v>3710</v>
      </c>
      <c r="CE56">
        <v>0</v>
      </c>
      <c r="CF56">
        <v>0</v>
      </c>
      <c r="CG56">
        <v>0</v>
      </c>
      <c r="CH56">
        <v>186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248</v>
      </c>
      <c r="DG56">
        <v>0</v>
      </c>
      <c r="DH56">
        <v>0</v>
      </c>
      <c r="DI56">
        <v>0</v>
      </c>
      <c r="DJ56">
        <v>935</v>
      </c>
      <c r="DK56">
        <v>62</v>
      </c>
      <c r="DL56">
        <v>80</v>
      </c>
      <c r="DM56">
        <v>0</v>
      </c>
      <c r="DN56">
        <v>1424</v>
      </c>
      <c r="DO56">
        <v>0</v>
      </c>
      <c r="DP56">
        <v>0</v>
      </c>
      <c r="DQ56">
        <v>191</v>
      </c>
      <c r="DR56">
        <v>0</v>
      </c>
      <c r="DS56">
        <v>110</v>
      </c>
      <c r="DT56">
        <v>0</v>
      </c>
      <c r="DU56">
        <v>0</v>
      </c>
      <c r="DV56">
        <v>0</v>
      </c>
      <c r="DW56">
        <v>0</v>
      </c>
      <c r="DX56">
        <v>483</v>
      </c>
      <c r="DY56">
        <v>0</v>
      </c>
      <c r="DZ56">
        <v>0</v>
      </c>
      <c r="EA56">
        <v>0</v>
      </c>
      <c r="EB56">
        <v>123</v>
      </c>
      <c r="EC56">
        <v>0</v>
      </c>
      <c r="ED56">
        <v>0</v>
      </c>
      <c r="EE56">
        <v>0</v>
      </c>
      <c r="EF56">
        <v>0</v>
      </c>
      <c r="EG56">
        <v>118</v>
      </c>
      <c r="EH56">
        <v>84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140</v>
      </c>
      <c r="EV56">
        <v>0</v>
      </c>
      <c r="EW56">
        <v>17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83</v>
      </c>
      <c r="FD56">
        <v>0</v>
      </c>
      <c r="FE56">
        <v>0</v>
      </c>
      <c r="FF56">
        <v>0</v>
      </c>
      <c r="FG56">
        <v>124</v>
      </c>
      <c r="FH56">
        <v>0</v>
      </c>
      <c r="FI56">
        <v>0</v>
      </c>
      <c r="FJ56">
        <v>0</v>
      </c>
      <c r="FK56">
        <v>0</v>
      </c>
      <c r="FL56">
        <v>187</v>
      </c>
      <c r="FM56">
        <v>0</v>
      </c>
      <c r="FN56">
        <v>0</v>
      </c>
      <c r="FO56">
        <v>0</v>
      </c>
      <c r="FP56">
        <v>134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183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549</v>
      </c>
      <c r="GG56">
        <v>0</v>
      </c>
      <c r="GH56">
        <v>0</v>
      </c>
      <c r="GI56">
        <v>1587</v>
      </c>
      <c r="GJ56">
        <v>0</v>
      </c>
      <c r="GK56">
        <v>0</v>
      </c>
      <c r="GL56">
        <v>71</v>
      </c>
      <c r="GM56">
        <v>0</v>
      </c>
      <c r="GN56">
        <v>1544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95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323</v>
      </c>
      <c r="HC56">
        <v>0</v>
      </c>
      <c r="HD56">
        <v>0</v>
      </c>
      <c r="HE56">
        <v>0</v>
      </c>
      <c r="HF56">
        <v>0</v>
      </c>
      <c r="HG56">
        <v>192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100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58</v>
      </c>
      <c r="HW56">
        <v>107</v>
      </c>
      <c r="HX56">
        <v>57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5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  <c r="IX56">
        <v>0</v>
      </c>
      <c r="IY56">
        <v>0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0</v>
      </c>
      <c r="JK56">
        <v>0</v>
      </c>
      <c r="JL56">
        <v>0</v>
      </c>
      <c r="JM56">
        <v>0</v>
      </c>
      <c r="JN56">
        <v>0</v>
      </c>
      <c r="JO56">
        <v>0</v>
      </c>
      <c r="JP56">
        <v>0</v>
      </c>
      <c r="JQ56">
        <v>0</v>
      </c>
      <c r="JR56">
        <v>0</v>
      </c>
      <c r="JS56">
        <v>0</v>
      </c>
    </row>
    <row r="57" spans="1:279" x14ac:dyDescent="0.35">
      <c r="A57" t="s">
        <v>369</v>
      </c>
      <c r="B57" t="s">
        <v>370</v>
      </c>
      <c r="C57">
        <f t="shared" si="0"/>
        <v>20159</v>
      </c>
      <c r="D57">
        <v>0</v>
      </c>
      <c r="E57">
        <v>29</v>
      </c>
      <c r="F57">
        <v>0</v>
      </c>
      <c r="G57">
        <v>0</v>
      </c>
      <c r="H57">
        <v>26</v>
      </c>
      <c r="I57">
        <v>239</v>
      </c>
      <c r="J57">
        <v>72</v>
      </c>
      <c r="K57">
        <v>26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339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39</v>
      </c>
      <c r="AI57">
        <v>0</v>
      </c>
      <c r="AJ57">
        <v>0</v>
      </c>
      <c r="AK57">
        <v>57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233</v>
      </c>
      <c r="AY57">
        <v>0</v>
      </c>
      <c r="AZ57">
        <v>0</v>
      </c>
      <c r="BA57">
        <v>0</v>
      </c>
      <c r="BB57">
        <v>5</v>
      </c>
      <c r="BC57">
        <v>0</v>
      </c>
      <c r="BD57">
        <v>0</v>
      </c>
      <c r="BE57">
        <v>130</v>
      </c>
      <c r="BF57">
        <v>0</v>
      </c>
      <c r="BG57">
        <v>0</v>
      </c>
      <c r="BH57">
        <v>0</v>
      </c>
      <c r="BI57">
        <v>0</v>
      </c>
      <c r="BJ57">
        <v>516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159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72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74</v>
      </c>
      <c r="CZ57">
        <v>0</v>
      </c>
      <c r="DA57">
        <v>0</v>
      </c>
      <c r="DB57">
        <v>0</v>
      </c>
      <c r="DC57">
        <v>10</v>
      </c>
      <c r="DD57">
        <v>0</v>
      </c>
      <c r="DE57">
        <v>0</v>
      </c>
      <c r="DF57">
        <v>49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74</v>
      </c>
      <c r="DR57">
        <v>0</v>
      </c>
      <c r="DS57">
        <v>0</v>
      </c>
      <c r="DT57">
        <v>0</v>
      </c>
      <c r="DU57">
        <v>276</v>
      </c>
      <c r="DV57">
        <v>0</v>
      </c>
      <c r="DW57">
        <v>0</v>
      </c>
      <c r="DX57">
        <v>0</v>
      </c>
      <c r="DY57">
        <v>0</v>
      </c>
      <c r="DZ57">
        <v>269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98</v>
      </c>
      <c r="EG57">
        <v>29</v>
      </c>
      <c r="EH57">
        <v>0</v>
      </c>
      <c r="EI57">
        <v>0</v>
      </c>
      <c r="EJ57">
        <v>2972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159</v>
      </c>
      <c r="ER57">
        <v>0</v>
      </c>
      <c r="ES57">
        <v>677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1749</v>
      </c>
      <c r="FA57">
        <v>0</v>
      </c>
      <c r="FB57">
        <v>5</v>
      </c>
      <c r="FC57">
        <v>0</v>
      </c>
      <c r="FD57">
        <v>61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205</v>
      </c>
      <c r="FL57">
        <v>0</v>
      </c>
      <c r="FM57">
        <v>0</v>
      </c>
      <c r="FN57">
        <v>1246</v>
      </c>
      <c r="FO57">
        <v>0</v>
      </c>
      <c r="FP57">
        <v>52</v>
      </c>
      <c r="FQ57">
        <v>366</v>
      </c>
      <c r="FR57">
        <v>0</v>
      </c>
      <c r="FS57">
        <v>0</v>
      </c>
      <c r="FT57">
        <v>0</v>
      </c>
      <c r="FU57">
        <v>0</v>
      </c>
      <c r="FV57">
        <v>7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128</v>
      </c>
      <c r="GE57">
        <v>0</v>
      </c>
      <c r="GF57">
        <v>0</v>
      </c>
      <c r="GG57">
        <v>328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120</v>
      </c>
      <c r="GO57">
        <v>1063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40</v>
      </c>
      <c r="GZ57">
        <v>157</v>
      </c>
      <c r="HA57">
        <v>105</v>
      </c>
      <c r="HB57">
        <v>0</v>
      </c>
      <c r="HC57">
        <v>210</v>
      </c>
      <c r="HD57">
        <v>405</v>
      </c>
      <c r="HE57">
        <v>736</v>
      </c>
      <c r="HF57">
        <v>0</v>
      </c>
      <c r="HG57">
        <v>0</v>
      </c>
      <c r="HH57">
        <v>147</v>
      </c>
      <c r="HI57">
        <v>0</v>
      </c>
      <c r="HJ57">
        <v>57</v>
      </c>
      <c r="HK57">
        <v>0</v>
      </c>
      <c r="HL57">
        <v>0</v>
      </c>
      <c r="HM57">
        <v>0</v>
      </c>
      <c r="HN57">
        <v>0</v>
      </c>
      <c r="HO57">
        <v>250</v>
      </c>
      <c r="HP57">
        <v>0</v>
      </c>
      <c r="HQ57">
        <v>2227</v>
      </c>
      <c r="HR57">
        <v>0</v>
      </c>
      <c r="HS57">
        <v>0</v>
      </c>
      <c r="HT57">
        <v>0</v>
      </c>
      <c r="HU57">
        <v>0</v>
      </c>
      <c r="HV57">
        <v>29</v>
      </c>
      <c r="HW57">
        <v>0</v>
      </c>
      <c r="HX57">
        <v>0</v>
      </c>
      <c r="HY57">
        <v>0</v>
      </c>
      <c r="HZ57">
        <v>0</v>
      </c>
      <c r="IA57">
        <v>1263</v>
      </c>
      <c r="IB57">
        <v>0</v>
      </c>
      <c r="IC57">
        <v>12</v>
      </c>
      <c r="ID57">
        <v>0</v>
      </c>
      <c r="IE57">
        <v>37</v>
      </c>
      <c r="IF57">
        <v>0</v>
      </c>
      <c r="IG57">
        <v>0</v>
      </c>
      <c r="IH57">
        <v>0</v>
      </c>
      <c r="II57">
        <v>0</v>
      </c>
      <c r="IJ57">
        <v>264</v>
      </c>
      <c r="IK57">
        <v>44</v>
      </c>
      <c r="IL57">
        <v>0</v>
      </c>
      <c r="IM57">
        <v>0</v>
      </c>
      <c r="IN57">
        <v>212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310</v>
      </c>
      <c r="IW57">
        <v>0</v>
      </c>
      <c r="IX57">
        <v>819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7</v>
      </c>
      <c r="JI57">
        <v>0</v>
      </c>
      <c r="JJ57">
        <v>0</v>
      </c>
      <c r="JK57">
        <v>852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17</v>
      </c>
    </row>
    <row r="58" spans="1:279" x14ac:dyDescent="0.35">
      <c r="A58" t="s">
        <v>371</v>
      </c>
      <c r="B58" t="s">
        <v>372</v>
      </c>
      <c r="C58">
        <f t="shared" si="0"/>
        <v>2933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0</v>
      </c>
      <c r="K58">
        <v>0</v>
      </c>
      <c r="L58">
        <v>0</v>
      </c>
      <c r="M58">
        <v>0</v>
      </c>
      <c r="N58">
        <v>0</v>
      </c>
      <c r="O58">
        <v>325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5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1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32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43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44</v>
      </c>
      <c r="DL58">
        <v>0</v>
      </c>
      <c r="DM58">
        <v>0</v>
      </c>
      <c r="DN58">
        <v>12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451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27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55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316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424</v>
      </c>
      <c r="GJ58">
        <v>0</v>
      </c>
      <c r="GK58">
        <v>0</v>
      </c>
      <c r="GL58">
        <v>0</v>
      </c>
      <c r="GM58">
        <v>0</v>
      </c>
      <c r="GN58">
        <v>238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168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526</v>
      </c>
      <c r="HC58">
        <v>0</v>
      </c>
      <c r="HD58">
        <v>0</v>
      </c>
      <c r="HE58">
        <v>0</v>
      </c>
      <c r="HF58">
        <v>0</v>
      </c>
      <c r="HG58">
        <v>68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71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</row>
    <row r="59" spans="1:279" x14ac:dyDescent="0.35">
      <c r="A59" t="s">
        <v>373</v>
      </c>
      <c r="B59" t="s">
        <v>328</v>
      </c>
      <c r="C59">
        <f t="shared" si="0"/>
        <v>3561</v>
      </c>
      <c r="D59">
        <v>0</v>
      </c>
      <c r="E59">
        <v>0</v>
      </c>
      <c r="F59">
        <v>0</v>
      </c>
      <c r="G59">
        <v>49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18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59</v>
      </c>
      <c r="BB59">
        <v>340</v>
      </c>
      <c r="BC59">
        <v>0</v>
      </c>
      <c r="BD59">
        <v>0</v>
      </c>
      <c r="BE59">
        <v>8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47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747</v>
      </c>
      <c r="DC59">
        <v>0</v>
      </c>
      <c r="DD59">
        <v>0</v>
      </c>
      <c r="DE59">
        <v>215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19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26</v>
      </c>
      <c r="ED59">
        <v>0</v>
      </c>
      <c r="EE59">
        <v>0</v>
      </c>
      <c r="EF59">
        <v>0</v>
      </c>
      <c r="EG59">
        <v>0</v>
      </c>
      <c r="EH59">
        <v>68</v>
      </c>
      <c r="EI59">
        <v>0</v>
      </c>
      <c r="EJ59">
        <v>197</v>
      </c>
      <c r="EK59">
        <v>1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110</v>
      </c>
      <c r="FJ59">
        <v>0</v>
      </c>
      <c r="FK59">
        <v>123</v>
      </c>
      <c r="FL59">
        <v>79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30</v>
      </c>
      <c r="FT59">
        <v>0</v>
      </c>
      <c r="FU59">
        <v>0</v>
      </c>
      <c r="FV59">
        <v>0</v>
      </c>
      <c r="FW59">
        <v>0</v>
      </c>
      <c r="FX59">
        <v>309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253</v>
      </c>
      <c r="HA59">
        <v>0</v>
      </c>
      <c r="HB59">
        <v>106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4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39</v>
      </c>
      <c r="HX59">
        <v>113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141</v>
      </c>
      <c r="IT59">
        <v>0</v>
      </c>
      <c r="IU59">
        <v>0</v>
      </c>
      <c r="IV59">
        <v>45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9</v>
      </c>
      <c r="JH59">
        <v>0</v>
      </c>
      <c r="JI59">
        <v>0</v>
      </c>
      <c r="JJ59">
        <v>0</v>
      </c>
      <c r="JK59">
        <v>0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26</v>
      </c>
      <c r="JS59">
        <v>0</v>
      </c>
    </row>
    <row r="60" spans="1:279" x14ac:dyDescent="0.35">
      <c r="A60" t="s">
        <v>374</v>
      </c>
      <c r="B60" t="s">
        <v>375</v>
      </c>
      <c r="C60">
        <f t="shared" si="0"/>
        <v>370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26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14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843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35</v>
      </c>
      <c r="FW60">
        <v>624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25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848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71</v>
      </c>
      <c r="HM60">
        <v>0</v>
      </c>
      <c r="HN60">
        <v>0</v>
      </c>
      <c r="HO60">
        <v>265</v>
      </c>
      <c r="HP60">
        <v>0</v>
      </c>
      <c r="HQ60">
        <v>0</v>
      </c>
      <c r="HR60">
        <v>103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103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8</v>
      </c>
      <c r="IS60">
        <v>0</v>
      </c>
      <c r="IT60">
        <v>0</v>
      </c>
      <c r="IU60">
        <v>181</v>
      </c>
      <c r="IV60">
        <v>0</v>
      </c>
      <c r="IW60">
        <v>0</v>
      </c>
      <c r="IX60">
        <v>0</v>
      </c>
      <c r="IY60">
        <v>0</v>
      </c>
      <c r="IZ60">
        <v>138</v>
      </c>
      <c r="JA60">
        <v>0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80</v>
      </c>
      <c r="JI60">
        <v>0</v>
      </c>
      <c r="JJ60">
        <v>0</v>
      </c>
      <c r="JK60">
        <v>0</v>
      </c>
      <c r="JL60">
        <v>109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129</v>
      </c>
      <c r="JS60">
        <v>0</v>
      </c>
    </row>
    <row r="61" spans="1:279" x14ac:dyDescent="0.35">
      <c r="A61" t="s">
        <v>376</v>
      </c>
      <c r="B61" t="s">
        <v>377</v>
      </c>
      <c r="C61">
        <f t="shared" si="0"/>
        <v>6831</v>
      </c>
      <c r="D61">
        <v>0</v>
      </c>
      <c r="E61">
        <v>5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113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285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56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17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76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31</v>
      </c>
      <c r="BO61">
        <v>2580</v>
      </c>
      <c r="BP61">
        <v>0</v>
      </c>
      <c r="BQ61">
        <v>0</v>
      </c>
      <c r="BR61">
        <v>0</v>
      </c>
      <c r="BS61">
        <v>2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23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117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58</v>
      </c>
      <c r="DJ61">
        <v>0</v>
      </c>
      <c r="DK61">
        <v>16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56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386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48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232</v>
      </c>
      <c r="HQ61">
        <v>0</v>
      </c>
      <c r="HR61">
        <v>0</v>
      </c>
      <c r="HS61">
        <v>0</v>
      </c>
      <c r="HT61">
        <v>11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1347</v>
      </c>
      <c r="IE61">
        <v>0</v>
      </c>
      <c r="IF61">
        <v>108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0</v>
      </c>
      <c r="JE61">
        <v>0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0</v>
      </c>
      <c r="JO61">
        <v>0</v>
      </c>
      <c r="JP61">
        <v>0</v>
      </c>
      <c r="JQ61">
        <v>0</v>
      </c>
      <c r="JR61">
        <v>0</v>
      </c>
      <c r="JS61">
        <v>0</v>
      </c>
    </row>
    <row r="62" spans="1:279" x14ac:dyDescent="0.35">
      <c r="A62" t="s">
        <v>378</v>
      </c>
      <c r="B62" t="s">
        <v>379</v>
      </c>
      <c r="C62">
        <f t="shared" si="0"/>
        <v>1678</v>
      </c>
      <c r="D62">
        <v>0</v>
      </c>
      <c r="E62">
        <v>0</v>
      </c>
      <c r="F62">
        <v>39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74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51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73</v>
      </c>
      <c r="BL62">
        <v>0</v>
      </c>
      <c r="BM62">
        <v>0</v>
      </c>
      <c r="BN62">
        <v>0</v>
      </c>
      <c r="BO62">
        <v>0</v>
      </c>
      <c r="BP62">
        <v>32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105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8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115</v>
      </c>
      <c r="DL62">
        <v>64</v>
      </c>
      <c r="DM62">
        <v>0</v>
      </c>
      <c r="DN62">
        <v>24</v>
      </c>
      <c r="DO62">
        <v>0</v>
      </c>
      <c r="DP62">
        <v>0</v>
      </c>
      <c r="DQ62">
        <v>47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66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9</v>
      </c>
      <c r="EX62">
        <v>0</v>
      </c>
      <c r="EY62">
        <v>201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75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6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25</v>
      </c>
      <c r="GZ62">
        <v>0</v>
      </c>
      <c r="HA62">
        <v>0</v>
      </c>
      <c r="HB62">
        <v>0</v>
      </c>
      <c r="HC62">
        <v>0</v>
      </c>
      <c r="HD62">
        <v>149</v>
      </c>
      <c r="HE62">
        <v>0</v>
      </c>
      <c r="HF62">
        <v>0</v>
      </c>
      <c r="HG62">
        <v>29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18</v>
      </c>
      <c r="HU62">
        <v>0</v>
      </c>
      <c r="HV62">
        <v>0</v>
      </c>
      <c r="HW62">
        <v>73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16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>
        <v>0</v>
      </c>
      <c r="IY6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16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209</v>
      </c>
      <c r="JQ62">
        <v>0</v>
      </c>
      <c r="JR62">
        <v>0</v>
      </c>
      <c r="JS62">
        <v>0</v>
      </c>
    </row>
    <row r="63" spans="1:279" x14ac:dyDescent="0.35">
      <c r="A63" t="s">
        <v>380</v>
      </c>
      <c r="B63" t="s">
        <v>381</v>
      </c>
      <c r="C63">
        <f t="shared" si="0"/>
        <v>353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7</v>
      </c>
      <c r="L63">
        <v>4</v>
      </c>
      <c r="M63">
        <v>0</v>
      </c>
      <c r="N63">
        <v>243</v>
      </c>
      <c r="O63">
        <v>0</v>
      </c>
      <c r="P63">
        <v>0</v>
      </c>
      <c r="Q63">
        <v>0</v>
      </c>
      <c r="R63">
        <v>0</v>
      </c>
      <c r="S63">
        <v>0</v>
      </c>
      <c r="T63">
        <v>8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48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239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184</v>
      </c>
      <c r="ED63">
        <v>0</v>
      </c>
      <c r="EE63">
        <v>0</v>
      </c>
      <c r="EF63">
        <v>0</v>
      </c>
      <c r="EG63">
        <v>0</v>
      </c>
      <c r="EH63">
        <v>38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26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309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192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6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27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167</v>
      </c>
      <c r="IT63">
        <v>0</v>
      </c>
      <c r="IU63">
        <v>0</v>
      </c>
      <c r="IV63">
        <v>1730</v>
      </c>
      <c r="IW63">
        <v>303</v>
      </c>
      <c r="IX63">
        <v>0</v>
      </c>
      <c r="IY63">
        <v>0</v>
      </c>
      <c r="IZ63">
        <v>0</v>
      </c>
      <c r="JA63">
        <v>0</v>
      </c>
      <c r="JB63">
        <v>0</v>
      </c>
      <c r="JC63">
        <v>0</v>
      </c>
      <c r="JD63">
        <v>0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0</v>
      </c>
      <c r="JR63">
        <v>0</v>
      </c>
      <c r="JS63">
        <v>0</v>
      </c>
    </row>
    <row r="65" customFormat="1" x14ac:dyDescent="0.35"/>
    <row r="66" customFormat="1" x14ac:dyDescent="0.35"/>
    <row r="67" customFormat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ature(ESV)table(ful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eigh</dc:creator>
  <cp:lastModifiedBy>Kaleigh Russell</cp:lastModifiedBy>
  <dcterms:created xsi:type="dcterms:W3CDTF">2021-03-09T19:22:54Z</dcterms:created>
  <dcterms:modified xsi:type="dcterms:W3CDTF">2021-09-10T22:29:39Z</dcterms:modified>
</cp:coreProperties>
</file>